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Fabio\Documents\papers\paper passiflora\submission\"/>
    </mc:Choice>
  </mc:AlternateContent>
  <xr:revisionPtr revIDLastSave="0" documentId="13_ncr:1_{30A30CE7-9127-4825-AF80-7E996FB199B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oldchange &gt;1.5 and pvalue&lt;0.05" sheetId="3" r:id="rId1"/>
  </sheets>
  <definedNames>
    <definedName name="_xlnm._FilterDatabase" localSheetId="0" hidden="1">'foldchange &gt;1.5 and pvalue&lt;0.05'!$A$2:$F$3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7" i="3" l="1"/>
  <c r="C147" i="3"/>
  <c r="F5" i="3"/>
  <c r="C5" i="3"/>
  <c r="F527" i="3"/>
  <c r="C527" i="3"/>
  <c r="F639" i="3"/>
  <c r="C639" i="3"/>
  <c r="F227" i="3"/>
  <c r="C227" i="3"/>
  <c r="F355" i="3"/>
  <c r="C355" i="3"/>
  <c r="F399" i="3"/>
  <c r="C399" i="3"/>
  <c r="F304" i="3"/>
  <c r="C304" i="3"/>
  <c r="F174" i="3"/>
  <c r="C174" i="3"/>
  <c r="F653" i="3"/>
  <c r="C653" i="3"/>
  <c r="F619" i="3"/>
  <c r="C619" i="3"/>
  <c r="F435" i="3"/>
  <c r="C435" i="3"/>
  <c r="F627" i="3"/>
  <c r="C627" i="3"/>
  <c r="F315" i="3"/>
  <c r="C315" i="3"/>
  <c r="F349" i="3"/>
  <c r="C349" i="3"/>
  <c r="F179" i="3"/>
  <c r="C179" i="3"/>
  <c r="F51" i="3"/>
  <c r="C51" i="3"/>
  <c r="F649" i="3"/>
  <c r="C649" i="3"/>
  <c r="F392" i="3"/>
  <c r="C392" i="3"/>
  <c r="F266" i="3"/>
  <c r="C266" i="3"/>
  <c r="F377" i="3"/>
  <c r="C377" i="3"/>
  <c r="F237" i="3"/>
  <c r="C237" i="3"/>
  <c r="F396" i="3"/>
  <c r="C396" i="3"/>
  <c r="F28" i="3"/>
  <c r="C28" i="3"/>
  <c r="F287" i="3"/>
  <c r="C287" i="3"/>
  <c r="F395" i="3"/>
  <c r="C395" i="3"/>
  <c r="F26" i="3"/>
  <c r="C26" i="3"/>
  <c r="F528" i="3"/>
  <c r="C528" i="3"/>
  <c r="F662" i="3"/>
  <c r="C662" i="3"/>
  <c r="F242" i="3"/>
  <c r="C242" i="3"/>
  <c r="F254" i="3"/>
  <c r="C254" i="3"/>
  <c r="F178" i="3"/>
  <c r="C178" i="3"/>
  <c r="F389" i="3"/>
  <c r="C389" i="3"/>
  <c r="F54" i="3"/>
  <c r="C54" i="3"/>
  <c r="F417" i="3"/>
  <c r="C417" i="3"/>
  <c r="F633" i="3"/>
  <c r="C633" i="3"/>
  <c r="F325" i="3"/>
  <c r="C325" i="3"/>
  <c r="F38" i="3"/>
  <c r="C38" i="3"/>
  <c r="F308" i="3"/>
  <c r="C308" i="3"/>
  <c r="F156" i="3"/>
  <c r="C156" i="3"/>
  <c r="F469" i="3"/>
  <c r="C469" i="3"/>
  <c r="F258" i="3"/>
  <c r="C258" i="3"/>
  <c r="F170" i="3"/>
  <c r="C170" i="3"/>
  <c r="F365" i="3"/>
  <c r="C365" i="3"/>
  <c r="F196" i="3"/>
  <c r="C196" i="3"/>
  <c r="F197" i="3"/>
  <c r="C197" i="3"/>
  <c r="F297" i="3"/>
  <c r="C297" i="3"/>
  <c r="F516" i="3"/>
  <c r="C516" i="3"/>
  <c r="F557" i="3"/>
  <c r="C557" i="3"/>
  <c r="F611" i="3"/>
  <c r="C611" i="3"/>
  <c r="F198" i="3"/>
  <c r="C198" i="3"/>
  <c r="F354" i="3"/>
  <c r="C354" i="3"/>
  <c r="F386" i="3"/>
  <c r="C386" i="3"/>
  <c r="F454" i="3"/>
  <c r="C454" i="3"/>
  <c r="F452" i="3"/>
  <c r="C452" i="3"/>
  <c r="F265" i="3"/>
  <c r="C265" i="3"/>
  <c r="F351" i="3"/>
  <c r="C351" i="3"/>
  <c r="F31" i="3"/>
  <c r="C31" i="3"/>
  <c r="F203" i="3"/>
  <c r="C203" i="3"/>
  <c r="F663" i="3"/>
  <c r="C663" i="3"/>
  <c r="F181" i="3"/>
  <c r="C181" i="3"/>
  <c r="F373" i="3"/>
  <c r="C373" i="3"/>
  <c r="F489" i="3"/>
  <c r="C489" i="3"/>
  <c r="F341" i="3"/>
  <c r="C341" i="3"/>
  <c r="F507" i="3"/>
  <c r="C507" i="3"/>
  <c r="F47" i="3"/>
  <c r="C47" i="3"/>
  <c r="F499" i="3"/>
  <c r="C499" i="3"/>
  <c r="F207" i="3"/>
  <c r="C207" i="3"/>
  <c r="F248" i="3"/>
  <c r="C248" i="3"/>
  <c r="F162" i="3"/>
  <c r="C162" i="3"/>
  <c r="F523" i="3"/>
  <c r="C523" i="3"/>
  <c r="F293" i="3"/>
  <c r="C293" i="3"/>
  <c r="F494" i="3"/>
  <c r="C494" i="3"/>
  <c r="F553" i="3"/>
  <c r="C553" i="3"/>
  <c r="F16" i="3"/>
  <c r="C16" i="3"/>
  <c r="F596" i="3"/>
  <c r="C596" i="3"/>
  <c r="F324" i="3"/>
  <c r="C324" i="3"/>
  <c r="F53" i="3"/>
  <c r="C53" i="3"/>
  <c r="F260" i="3"/>
  <c r="C260" i="3"/>
  <c r="F429" i="3"/>
  <c r="C429" i="3"/>
  <c r="F328" i="3"/>
  <c r="C328" i="3"/>
  <c r="F165" i="3"/>
  <c r="C165" i="3"/>
  <c r="F311" i="3"/>
  <c r="C311" i="3"/>
  <c r="F597" i="3"/>
  <c r="C597" i="3"/>
  <c r="F211" i="3"/>
  <c r="C211" i="3"/>
  <c r="F271" i="3"/>
  <c r="C271" i="3"/>
  <c r="F88" i="3"/>
  <c r="C88" i="3"/>
  <c r="F113" i="3"/>
  <c r="C113" i="3"/>
  <c r="F511" i="3"/>
  <c r="C511" i="3"/>
  <c r="F32" i="3"/>
  <c r="C32" i="3"/>
  <c r="F128" i="3"/>
  <c r="C128" i="3"/>
  <c r="F593" i="3"/>
  <c r="C593" i="3"/>
  <c r="F367" i="3"/>
  <c r="C367" i="3"/>
  <c r="F249" i="3"/>
  <c r="C249" i="3"/>
  <c r="F338" i="3"/>
  <c r="C338" i="3"/>
  <c r="F344" i="3"/>
  <c r="C344" i="3"/>
  <c r="F352" i="3"/>
  <c r="C352" i="3"/>
  <c r="F255" i="3"/>
  <c r="C255" i="3"/>
  <c r="F322" i="3"/>
  <c r="C322" i="3"/>
  <c r="F23" i="3"/>
  <c r="C23" i="3"/>
  <c r="F312" i="3"/>
  <c r="C312" i="3"/>
  <c r="F397" i="3"/>
  <c r="C397" i="3"/>
  <c r="F306" i="3"/>
  <c r="C306" i="3"/>
  <c r="F329" i="3"/>
  <c r="C329" i="3"/>
  <c r="F63" i="3"/>
  <c r="C63" i="3"/>
  <c r="F278" i="3"/>
  <c r="C278" i="3"/>
  <c r="F212" i="3"/>
  <c r="C212" i="3"/>
  <c r="F657" i="3"/>
  <c r="C657" i="3"/>
  <c r="F285" i="3"/>
  <c r="C285" i="3"/>
  <c r="F652" i="3"/>
  <c r="C652" i="3"/>
  <c r="F326" i="3"/>
  <c r="C326" i="3"/>
  <c r="F291" i="3"/>
  <c r="C291" i="3"/>
  <c r="F318" i="3"/>
  <c r="C318" i="3"/>
  <c r="F307" i="3"/>
  <c r="C307" i="3"/>
  <c r="F184" i="3"/>
  <c r="C184" i="3"/>
  <c r="F347" i="3"/>
  <c r="C347" i="3"/>
  <c r="F288" i="3"/>
  <c r="C288" i="3"/>
  <c r="F359" i="3"/>
  <c r="C359" i="3"/>
  <c r="F188" i="3"/>
  <c r="C188" i="3"/>
  <c r="F180" i="3"/>
  <c r="C180" i="3"/>
  <c r="F436" i="3"/>
  <c r="C436" i="3"/>
  <c r="F320" i="3"/>
  <c r="C320" i="3"/>
  <c r="F336" i="3"/>
  <c r="C336" i="3"/>
  <c r="F357" i="3"/>
  <c r="C357" i="3"/>
  <c r="F204" i="3"/>
  <c r="C204" i="3"/>
  <c r="F513" i="3"/>
  <c r="C513" i="3"/>
  <c r="F303" i="3"/>
  <c r="C303" i="3"/>
  <c r="F259" i="3"/>
  <c r="C259" i="3"/>
  <c r="F310" i="3"/>
  <c r="C310" i="3"/>
  <c r="F202" i="3"/>
  <c r="C202" i="3"/>
  <c r="F226" i="3"/>
  <c r="C226" i="3"/>
  <c r="F403" i="3"/>
  <c r="C403" i="3"/>
  <c r="F372" i="3"/>
  <c r="C372" i="3"/>
  <c r="F356" i="3"/>
  <c r="C356" i="3"/>
  <c r="F599" i="3"/>
  <c r="C599" i="3"/>
  <c r="F270" i="3"/>
  <c r="C270" i="3"/>
  <c r="F55" i="3"/>
  <c r="C55" i="3"/>
  <c r="F482" i="3"/>
  <c r="C482" i="3"/>
  <c r="F426" i="3"/>
  <c r="C426" i="3"/>
  <c r="F327" i="3"/>
  <c r="C327" i="3"/>
  <c r="F60" i="3"/>
  <c r="C60" i="3"/>
  <c r="F296" i="3"/>
  <c r="C296" i="3"/>
  <c r="F485" i="3"/>
  <c r="C485" i="3"/>
  <c r="F361" i="3"/>
  <c r="C361" i="3"/>
  <c r="F416" i="3"/>
  <c r="C416" i="3"/>
  <c r="F98" i="3"/>
  <c r="C98" i="3"/>
  <c r="F462" i="3"/>
  <c r="C462" i="3"/>
  <c r="F119" i="3"/>
  <c r="C119" i="3"/>
  <c r="F346" i="3"/>
  <c r="C346" i="3"/>
  <c r="F298" i="3"/>
  <c r="C298" i="3"/>
  <c r="F149" i="3"/>
  <c r="C149" i="3"/>
  <c r="F464" i="3"/>
  <c r="C464" i="3"/>
  <c r="F295" i="3"/>
  <c r="C295" i="3"/>
  <c r="F339" i="3"/>
  <c r="C339" i="3"/>
  <c r="F398" i="3"/>
  <c r="C398" i="3"/>
  <c r="F112" i="3"/>
  <c r="C112" i="3"/>
  <c r="F245" i="3"/>
  <c r="C245" i="3"/>
  <c r="F223" i="3"/>
  <c r="C223" i="3"/>
  <c r="F193" i="3"/>
  <c r="C193" i="3"/>
  <c r="F646" i="3"/>
  <c r="C646" i="3"/>
  <c r="F243" i="3"/>
  <c r="C243" i="3"/>
  <c r="F168" i="3"/>
  <c r="C168" i="3"/>
  <c r="F414" i="3"/>
  <c r="C414" i="3"/>
  <c r="F345" i="3"/>
  <c r="C345" i="3"/>
  <c r="F551" i="3"/>
  <c r="C551" i="3"/>
  <c r="F380" i="3"/>
  <c r="C380" i="3"/>
  <c r="F504" i="3"/>
  <c r="C504" i="3"/>
  <c r="F232" i="3"/>
  <c r="C232" i="3"/>
  <c r="F364" i="3"/>
  <c r="C364" i="3"/>
  <c r="F655" i="3"/>
  <c r="C655" i="3"/>
  <c r="F134" i="3"/>
  <c r="C134" i="3"/>
  <c r="F220" i="3"/>
  <c r="C220" i="3"/>
  <c r="F343" i="3"/>
  <c r="C343" i="3"/>
  <c r="F177" i="3"/>
  <c r="C177" i="3"/>
  <c r="F463" i="3"/>
  <c r="C463" i="3"/>
  <c r="F66" i="3"/>
  <c r="C66" i="3"/>
  <c r="F230" i="3"/>
  <c r="C230" i="3"/>
  <c r="F519" i="3"/>
  <c r="C519" i="3"/>
  <c r="F443" i="3"/>
  <c r="C443" i="3"/>
  <c r="F282" i="3"/>
  <c r="C282" i="3"/>
  <c r="F209" i="3"/>
  <c r="C209" i="3"/>
  <c r="F300" i="3"/>
  <c r="C300" i="3"/>
  <c r="F521" i="3"/>
  <c r="C521" i="3"/>
  <c r="F411" i="3"/>
  <c r="C411" i="3"/>
  <c r="F437" i="3"/>
  <c r="C437" i="3"/>
  <c r="F533" i="3"/>
  <c r="C533" i="3"/>
  <c r="F263" i="3"/>
  <c r="C263" i="3"/>
  <c r="F115" i="3"/>
  <c r="C115" i="3"/>
  <c r="F294" i="3"/>
  <c r="C294" i="3"/>
  <c r="F251" i="3"/>
  <c r="C251" i="3"/>
  <c r="F638" i="3"/>
  <c r="C638" i="3"/>
  <c r="F664" i="3"/>
  <c r="C664" i="3"/>
  <c r="F183" i="3"/>
  <c r="C183" i="3"/>
  <c r="F661" i="3"/>
  <c r="C661" i="3"/>
  <c r="F615" i="3"/>
  <c r="C615" i="3"/>
  <c r="F122" i="3"/>
  <c r="C122" i="3"/>
  <c r="F419" i="3"/>
  <c r="C419" i="3"/>
  <c r="F269" i="3"/>
  <c r="C269" i="3"/>
  <c r="F35" i="3"/>
  <c r="C35" i="3"/>
  <c r="F277" i="3"/>
  <c r="C277" i="3"/>
  <c r="F622" i="3"/>
  <c r="C622" i="3"/>
  <c r="F22" i="3"/>
  <c r="C22" i="3"/>
  <c r="F284" i="3"/>
  <c r="C284" i="3"/>
  <c r="F323" i="3"/>
  <c r="C323" i="3"/>
  <c r="F340" i="3"/>
  <c r="C340" i="3"/>
  <c r="F83" i="3"/>
  <c r="C83" i="3"/>
  <c r="F250" i="3"/>
  <c r="C250" i="3"/>
  <c r="F385" i="3"/>
  <c r="C385" i="3"/>
  <c r="F644" i="3"/>
  <c r="C644" i="3"/>
  <c r="F376" i="3"/>
  <c r="C376" i="3"/>
  <c r="F107" i="3"/>
  <c r="C107" i="3"/>
  <c r="F272" i="3"/>
  <c r="C272" i="3"/>
  <c r="F217" i="3"/>
  <c r="C217" i="3"/>
  <c r="F579" i="3"/>
  <c r="C579" i="3"/>
  <c r="F185" i="3"/>
  <c r="C185" i="3"/>
  <c r="F229" i="3"/>
  <c r="C229" i="3"/>
  <c r="F641" i="3"/>
  <c r="C641" i="3"/>
  <c r="F246" i="3"/>
  <c r="C246" i="3"/>
  <c r="F539" i="3"/>
  <c r="C539" i="3"/>
  <c r="F290" i="3"/>
  <c r="C290" i="3"/>
  <c r="F542" i="3"/>
  <c r="C542" i="3"/>
  <c r="F407" i="3"/>
  <c r="C407" i="3"/>
  <c r="F408" i="3"/>
  <c r="C408" i="3"/>
  <c r="F415" i="3"/>
  <c r="C415" i="3"/>
  <c r="F236" i="3"/>
  <c r="C236" i="3"/>
  <c r="F556" i="3"/>
  <c r="C556" i="3"/>
  <c r="F626" i="3"/>
  <c r="C626" i="3"/>
  <c r="F108" i="3"/>
  <c r="C108" i="3"/>
  <c r="F256" i="3"/>
  <c r="C256" i="3"/>
  <c r="F457" i="3"/>
  <c r="C457" i="3"/>
  <c r="F46" i="3"/>
  <c r="C46" i="3"/>
  <c r="F625" i="3"/>
  <c r="C625" i="3"/>
  <c r="F172" i="3"/>
  <c r="C172" i="3"/>
  <c r="F280" i="3"/>
  <c r="C280" i="3"/>
  <c r="F240" i="3"/>
  <c r="C240" i="3"/>
  <c r="F491" i="3"/>
  <c r="C491" i="3"/>
  <c r="F420" i="3"/>
  <c r="C420" i="3"/>
  <c r="F430" i="3"/>
  <c r="C430" i="3"/>
  <c r="F388" i="3"/>
  <c r="C388" i="3"/>
  <c r="F425" i="3"/>
  <c r="C425" i="3"/>
  <c r="F160" i="3"/>
  <c r="C160" i="3"/>
  <c r="F309" i="3"/>
  <c r="C309" i="3"/>
  <c r="F190" i="3"/>
  <c r="C190" i="3"/>
  <c r="F140" i="3"/>
  <c r="C140" i="3"/>
  <c r="F57" i="3"/>
  <c r="C57" i="3"/>
  <c r="F239" i="3"/>
  <c r="C239" i="3"/>
  <c r="F124" i="3"/>
  <c r="C124" i="3"/>
  <c r="F379" i="3"/>
  <c r="C379" i="3"/>
  <c r="F460" i="3"/>
  <c r="C460" i="3"/>
  <c r="F458" i="3"/>
  <c r="C458" i="3"/>
  <c r="F405" i="3"/>
  <c r="C405" i="3"/>
  <c r="F548" i="3"/>
  <c r="C548" i="3"/>
  <c r="F453" i="3"/>
  <c r="C453" i="3"/>
  <c r="F215" i="3"/>
  <c r="C215" i="3"/>
  <c r="F19" i="3"/>
  <c r="C19" i="3"/>
  <c r="F524" i="3"/>
  <c r="C524" i="3"/>
  <c r="F191" i="3"/>
  <c r="C191" i="3"/>
  <c r="F479" i="3"/>
  <c r="C479" i="3"/>
  <c r="F442" i="3"/>
  <c r="C442" i="3"/>
  <c r="F247" i="3"/>
  <c r="C247" i="3"/>
  <c r="F477" i="3"/>
  <c r="C477" i="3"/>
  <c r="F187" i="3"/>
  <c r="C187" i="3"/>
  <c r="F387" i="3"/>
  <c r="C387" i="3"/>
  <c r="F530" i="3"/>
  <c r="C530" i="3"/>
  <c r="F109" i="3"/>
  <c r="C109" i="3"/>
  <c r="F401" i="3"/>
  <c r="C401" i="3"/>
  <c r="F274" i="3"/>
  <c r="C274" i="3"/>
  <c r="F473" i="3"/>
  <c r="C473" i="3"/>
  <c r="F151" i="3"/>
  <c r="C151" i="3"/>
  <c r="F517" i="3"/>
  <c r="C517" i="3"/>
  <c r="F418" i="3"/>
  <c r="C418" i="3"/>
  <c r="F603" i="3"/>
  <c r="C603" i="3"/>
  <c r="F368" i="3"/>
  <c r="C368" i="3"/>
  <c r="F214" i="3"/>
  <c r="C214" i="3"/>
  <c r="F267" i="3"/>
  <c r="C267" i="3"/>
  <c r="F648" i="3"/>
  <c r="C648" i="3"/>
  <c r="F93" i="3"/>
  <c r="C93" i="3"/>
  <c r="F583" i="3"/>
  <c r="C583" i="3"/>
  <c r="F366" i="3"/>
  <c r="C366" i="3"/>
  <c r="F142" i="3"/>
  <c r="C142" i="3"/>
  <c r="F129" i="3"/>
  <c r="C129" i="3"/>
  <c r="F301" i="3"/>
  <c r="C301" i="3"/>
  <c r="F317" i="3"/>
  <c r="C317" i="3"/>
  <c r="F89" i="3"/>
  <c r="C89" i="3"/>
  <c r="F378" i="3"/>
  <c r="C378" i="3"/>
  <c r="F559" i="3"/>
  <c r="C559" i="3"/>
  <c r="F552" i="3"/>
  <c r="C552" i="3"/>
  <c r="F218" i="3"/>
  <c r="C218" i="3"/>
  <c r="F567" i="3"/>
  <c r="C567" i="3"/>
  <c r="F18" i="3"/>
  <c r="C18" i="3"/>
  <c r="F424" i="3"/>
  <c r="C424" i="3"/>
  <c r="F534" i="3"/>
  <c r="C534" i="3"/>
  <c r="F224" i="3"/>
  <c r="C224" i="3"/>
  <c r="F461" i="3"/>
  <c r="C461" i="3"/>
  <c r="F30" i="3"/>
  <c r="C30" i="3"/>
  <c r="F59" i="3"/>
  <c r="C59" i="3"/>
  <c r="F383" i="3"/>
  <c r="C383" i="3"/>
  <c r="F21" i="3"/>
  <c r="C21" i="3"/>
  <c r="F146" i="3"/>
  <c r="C146" i="3"/>
  <c r="F493" i="3"/>
  <c r="C493" i="3"/>
  <c r="F163" i="3"/>
  <c r="C163" i="3"/>
  <c r="F555" i="3"/>
  <c r="C555" i="3"/>
  <c r="F656" i="3"/>
  <c r="C656" i="3"/>
  <c r="F623" i="3"/>
  <c r="C623" i="3"/>
  <c r="F558" i="3"/>
  <c r="C558" i="3"/>
  <c r="F455" i="3"/>
  <c r="C455" i="3"/>
  <c r="F439" i="3"/>
  <c r="C439" i="3"/>
  <c r="F440" i="3"/>
  <c r="C440" i="3"/>
  <c r="F206" i="3"/>
  <c r="C206" i="3"/>
  <c r="F631" i="3"/>
  <c r="C631" i="3"/>
  <c r="F110" i="3"/>
  <c r="C110" i="3"/>
  <c r="F531" i="3"/>
  <c r="C531" i="3"/>
  <c r="F536" i="3"/>
  <c r="C536" i="3"/>
  <c r="F213" i="3"/>
  <c r="C213" i="3"/>
  <c r="F45" i="3"/>
  <c r="C45" i="3"/>
  <c r="F487" i="3"/>
  <c r="C487" i="3"/>
  <c r="F540" i="3"/>
  <c r="C540" i="3"/>
  <c r="F241" i="3"/>
  <c r="C241" i="3"/>
  <c r="F550" i="3"/>
  <c r="C550" i="3"/>
  <c r="F85" i="3"/>
  <c r="C85" i="3"/>
  <c r="F29" i="3"/>
  <c r="C29" i="3"/>
  <c r="F205" i="3"/>
  <c r="C205" i="3"/>
  <c r="F176" i="3"/>
  <c r="C176" i="3"/>
  <c r="F506" i="3"/>
  <c r="C506" i="3"/>
  <c r="F450" i="3"/>
  <c r="C450" i="3"/>
  <c r="F447" i="3"/>
  <c r="C447" i="3"/>
  <c r="F41" i="3"/>
  <c r="C41" i="3"/>
  <c r="F647" i="3"/>
  <c r="C647" i="3"/>
  <c r="F514" i="3"/>
  <c r="C514" i="3"/>
  <c r="F231" i="3"/>
  <c r="C231" i="3"/>
  <c r="F576" i="3"/>
  <c r="C576" i="3"/>
  <c r="F409" i="3"/>
  <c r="C409" i="3"/>
  <c r="F332" i="3"/>
  <c r="C332" i="3"/>
  <c r="F268" i="3"/>
  <c r="C268" i="3"/>
  <c r="F472" i="3"/>
  <c r="C472" i="3"/>
  <c r="F594" i="3"/>
  <c r="C594" i="3"/>
  <c r="F609" i="3"/>
  <c r="C609" i="3"/>
  <c r="F210" i="3"/>
  <c r="C210" i="3"/>
  <c r="F476" i="3"/>
  <c r="C476" i="3"/>
  <c r="F413" i="3"/>
  <c r="C413" i="3"/>
  <c r="F535" i="3"/>
  <c r="C535" i="3"/>
  <c r="F143" i="3"/>
  <c r="C143" i="3"/>
  <c r="F299" i="3"/>
  <c r="C299" i="3"/>
  <c r="F81" i="3"/>
  <c r="C81" i="3"/>
  <c r="F634" i="3"/>
  <c r="C634" i="3"/>
  <c r="F61" i="3"/>
  <c r="C61" i="3"/>
  <c r="F104" i="3"/>
  <c r="C104" i="3"/>
  <c r="F273" i="3"/>
  <c r="C273" i="3"/>
  <c r="F465" i="3"/>
  <c r="C465" i="3"/>
  <c r="F244" i="3"/>
  <c r="C244" i="3"/>
  <c r="F467" i="3"/>
  <c r="C467" i="3"/>
  <c r="F101" i="3"/>
  <c r="C101" i="3"/>
  <c r="F445" i="3"/>
  <c r="C445" i="3"/>
  <c r="F427" i="3"/>
  <c r="C427" i="3"/>
  <c r="F289" i="3"/>
  <c r="C289" i="3"/>
  <c r="F138" i="3"/>
  <c r="C138" i="3"/>
  <c r="F169" i="3"/>
  <c r="C169" i="3"/>
  <c r="F604" i="3"/>
  <c r="C604" i="3"/>
  <c r="F333" i="3"/>
  <c r="C333" i="3"/>
  <c r="F331" i="3"/>
  <c r="C331" i="3"/>
  <c r="F518" i="3"/>
  <c r="C518" i="3"/>
  <c r="F659" i="3"/>
  <c r="C659" i="3"/>
  <c r="F100" i="3"/>
  <c r="C100" i="3"/>
  <c r="F314" i="3"/>
  <c r="C314" i="3"/>
  <c r="F568" i="3"/>
  <c r="C568" i="3"/>
  <c r="F25" i="3"/>
  <c r="C25" i="3"/>
  <c r="F195" i="3"/>
  <c r="C195" i="3"/>
  <c r="F508" i="3"/>
  <c r="C508" i="3"/>
  <c r="F642" i="3"/>
  <c r="C642" i="3"/>
  <c r="F127" i="3"/>
  <c r="C127" i="3"/>
  <c r="F92" i="3"/>
  <c r="C92" i="3"/>
  <c r="F375" i="3"/>
  <c r="C375" i="3"/>
  <c r="F480" i="3"/>
  <c r="C480" i="3"/>
  <c r="F475" i="3"/>
  <c r="C475" i="3"/>
  <c r="F72" i="3"/>
  <c r="C72" i="3"/>
  <c r="F577" i="3"/>
  <c r="C577" i="3"/>
  <c r="F651" i="3"/>
  <c r="C651" i="3"/>
  <c r="F612" i="3"/>
  <c r="C612" i="3"/>
  <c r="F64" i="3"/>
  <c r="C64" i="3"/>
  <c r="F444" i="3"/>
  <c r="C444" i="3"/>
  <c r="F219" i="3"/>
  <c r="C219" i="3"/>
  <c r="F283" i="3"/>
  <c r="C283" i="3"/>
  <c r="F666" i="3"/>
  <c r="C666" i="3"/>
  <c r="F208" i="3"/>
  <c r="C208" i="3"/>
  <c r="F449" i="3"/>
  <c r="C449" i="3"/>
  <c r="F91" i="3"/>
  <c r="C91" i="3"/>
  <c r="F86" i="3"/>
  <c r="C86" i="3"/>
  <c r="F544" i="3"/>
  <c r="C544" i="3"/>
  <c r="F471" i="3"/>
  <c r="C471" i="3"/>
  <c r="F613" i="3"/>
  <c r="C613" i="3"/>
  <c r="F136" i="3"/>
  <c r="C136" i="3"/>
  <c r="F257" i="3"/>
  <c r="C257" i="3"/>
  <c r="F126" i="3"/>
  <c r="C126" i="3"/>
  <c r="F97" i="3"/>
  <c r="C97" i="3"/>
  <c r="F79" i="3"/>
  <c r="C79" i="3"/>
  <c r="F141" i="3"/>
  <c r="C141" i="3"/>
  <c r="F498" i="3"/>
  <c r="C498" i="3"/>
  <c r="F24" i="3"/>
  <c r="C24" i="3"/>
  <c r="F606" i="3"/>
  <c r="C606" i="3"/>
  <c r="F78" i="3"/>
  <c r="C78" i="3"/>
  <c r="F228" i="3"/>
  <c r="C228" i="3"/>
  <c r="F492" i="3"/>
  <c r="C492" i="3"/>
  <c r="F130" i="3"/>
  <c r="C130" i="3"/>
  <c r="F501" i="3"/>
  <c r="C501" i="3"/>
  <c r="F182" i="3"/>
  <c r="C182" i="3"/>
  <c r="F660" i="3"/>
  <c r="C660" i="3"/>
  <c r="F145" i="3"/>
  <c r="C145" i="3"/>
  <c r="F154" i="3"/>
  <c r="C154" i="3"/>
  <c r="F159" i="3"/>
  <c r="C159" i="3"/>
  <c r="F84" i="3"/>
  <c r="C84" i="3"/>
  <c r="F342" i="3"/>
  <c r="C342" i="3"/>
  <c r="F456" i="3"/>
  <c r="C456" i="3"/>
  <c r="F635" i="3"/>
  <c r="C635" i="3"/>
  <c r="F238" i="3"/>
  <c r="C238" i="3"/>
  <c r="F584" i="3"/>
  <c r="C584" i="3"/>
  <c r="F353" i="3"/>
  <c r="C353" i="3"/>
  <c r="F610" i="3"/>
  <c r="C610" i="3"/>
  <c r="F502" i="3"/>
  <c r="C502" i="3"/>
  <c r="F39" i="3"/>
  <c r="C39" i="3"/>
  <c r="F423" i="3"/>
  <c r="C423" i="3"/>
  <c r="F137" i="3"/>
  <c r="C137" i="3"/>
  <c r="F144" i="3"/>
  <c r="C144" i="3"/>
  <c r="F68" i="3"/>
  <c r="C68" i="3"/>
  <c r="F481" i="3"/>
  <c r="C481" i="3"/>
  <c r="F515" i="3"/>
  <c r="C515" i="3"/>
  <c r="F131" i="3"/>
  <c r="C131" i="3"/>
  <c r="F432" i="3"/>
  <c r="C432" i="3"/>
  <c r="F370" i="3"/>
  <c r="C370" i="3"/>
  <c r="F433" i="3"/>
  <c r="C433" i="3"/>
  <c r="F123" i="3"/>
  <c r="C123" i="3"/>
  <c r="F391" i="3"/>
  <c r="C391" i="3"/>
  <c r="F161" i="3"/>
  <c r="C161" i="3"/>
  <c r="F543" i="3"/>
  <c r="C543" i="3"/>
  <c r="F382" i="3"/>
  <c r="C382" i="3"/>
  <c r="F116" i="3"/>
  <c r="C116" i="3"/>
  <c r="F15" i="3"/>
  <c r="C15" i="3"/>
  <c r="F448" i="3"/>
  <c r="C448" i="3"/>
  <c r="F152" i="3"/>
  <c r="C152" i="3"/>
  <c r="F562" i="3"/>
  <c r="C562" i="3"/>
  <c r="F512" i="3"/>
  <c r="C512" i="3"/>
  <c r="F252" i="3"/>
  <c r="C252" i="3"/>
  <c r="F616" i="3"/>
  <c r="C616" i="3"/>
  <c r="F526" i="3"/>
  <c r="C526" i="3"/>
  <c r="F49" i="3"/>
  <c r="C49" i="3"/>
  <c r="F575" i="3"/>
  <c r="C575" i="3"/>
  <c r="F102" i="3"/>
  <c r="C102" i="3"/>
  <c r="F363" i="3"/>
  <c r="C363" i="3"/>
  <c r="F574" i="3"/>
  <c r="C574" i="3"/>
  <c r="F500" i="3"/>
  <c r="C500" i="3"/>
  <c r="F103" i="3"/>
  <c r="C103" i="3"/>
  <c r="F14" i="3"/>
  <c r="C14" i="3"/>
  <c r="F37" i="3"/>
  <c r="C37" i="3"/>
  <c r="F58" i="3"/>
  <c r="C58" i="3"/>
  <c r="F484" i="3"/>
  <c r="C484" i="3"/>
  <c r="F591" i="3"/>
  <c r="C591" i="3"/>
  <c r="F598" i="3"/>
  <c r="C598" i="3"/>
  <c r="F305" i="3"/>
  <c r="C305" i="3"/>
  <c r="F350" i="3"/>
  <c r="C350" i="3"/>
  <c r="F50" i="3"/>
  <c r="C50" i="3"/>
  <c r="F158" i="3"/>
  <c r="C158" i="3"/>
  <c r="F11" i="3"/>
  <c r="C11" i="3"/>
  <c r="F446" i="3"/>
  <c r="C446" i="3"/>
  <c r="F173" i="3"/>
  <c r="C173" i="3"/>
  <c r="F13" i="3"/>
  <c r="C13" i="3"/>
  <c r="F428" i="3"/>
  <c r="C428" i="3"/>
  <c r="F412" i="3"/>
  <c r="C412" i="3"/>
  <c r="F406" i="3"/>
  <c r="C406" i="3"/>
  <c r="F600" i="3"/>
  <c r="C600" i="3"/>
  <c r="F505" i="3"/>
  <c r="C505" i="3"/>
  <c r="F554" i="3"/>
  <c r="C554" i="3"/>
  <c r="F654" i="3"/>
  <c r="C654" i="3"/>
  <c r="F645" i="3"/>
  <c r="C645" i="3"/>
  <c r="F186" i="3"/>
  <c r="C186" i="3"/>
  <c r="F121" i="3"/>
  <c r="C121" i="3"/>
  <c r="F466" i="3"/>
  <c r="C466" i="3"/>
  <c r="F640" i="3"/>
  <c r="C640" i="3"/>
  <c r="F369" i="3"/>
  <c r="C369" i="3"/>
  <c r="F335" i="3"/>
  <c r="C335" i="3"/>
  <c r="F665" i="3"/>
  <c r="C665" i="3"/>
  <c r="F117" i="3"/>
  <c r="C117" i="3"/>
  <c r="F194" i="3"/>
  <c r="C194" i="3"/>
  <c r="F199" i="3"/>
  <c r="C199" i="3"/>
  <c r="F581" i="3"/>
  <c r="C581" i="3"/>
  <c r="F620" i="3"/>
  <c r="C620" i="3"/>
  <c r="F483" i="3"/>
  <c r="C483" i="3"/>
  <c r="F234" i="3"/>
  <c r="C234" i="3"/>
  <c r="F486" i="3"/>
  <c r="C486" i="3"/>
  <c r="F10" i="3"/>
  <c r="C10" i="3"/>
  <c r="F569" i="3"/>
  <c r="C569" i="3"/>
  <c r="F148" i="3"/>
  <c r="C148" i="3"/>
  <c r="F565" i="3"/>
  <c r="C565" i="3"/>
  <c r="F587" i="3"/>
  <c r="C587" i="3"/>
  <c r="F261" i="3"/>
  <c r="C261" i="3"/>
  <c r="F459" i="3"/>
  <c r="C459" i="3"/>
  <c r="F82" i="3"/>
  <c r="C82" i="3"/>
  <c r="F585" i="3"/>
  <c r="C585" i="3"/>
  <c r="F73" i="3"/>
  <c r="C73" i="3"/>
  <c r="F431" i="3"/>
  <c r="C431" i="3"/>
  <c r="F595" i="3"/>
  <c r="C595" i="3"/>
  <c r="F478" i="3"/>
  <c r="C478" i="3"/>
  <c r="F400" i="3"/>
  <c r="C400" i="3"/>
  <c r="F390" i="3"/>
  <c r="C390" i="3"/>
  <c r="F393" i="3"/>
  <c r="C393" i="3"/>
  <c r="F313" i="3"/>
  <c r="C313" i="3"/>
  <c r="F592" i="3"/>
  <c r="C592" i="3"/>
  <c r="F532" i="3"/>
  <c r="C532" i="3"/>
  <c r="F545" i="3"/>
  <c r="C545" i="3"/>
  <c r="F70" i="3"/>
  <c r="C70" i="3"/>
  <c r="F189" i="3"/>
  <c r="C189" i="3"/>
  <c r="F153" i="3"/>
  <c r="C153" i="3"/>
  <c r="F155" i="3"/>
  <c r="C155" i="3"/>
  <c r="F496" i="3"/>
  <c r="C496" i="3"/>
  <c r="F40" i="3"/>
  <c r="C40" i="3"/>
  <c r="F495" i="3"/>
  <c r="C495" i="3"/>
  <c r="F410" i="3"/>
  <c r="C410" i="3"/>
  <c r="F582" i="3"/>
  <c r="C582" i="3"/>
  <c r="F362" i="3"/>
  <c r="C362" i="3"/>
  <c r="F497" i="3"/>
  <c r="C497" i="3"/>
  <c r="F166" i="3"/>
  <c r="C166" i="3"/>
  <c r="F525" i="3"/>
  <c r="C525" i="3"/>
  <c r="F171" i="3"/>
  <c r="C171" i="3"/>
  <c r="F470" i="3"/>
  <c r="C470" i="3"/>
  <c r="F20" i="3"/>
  <c r="C20" i="3"/>
  <c r="F608" i="3"/>
  <c r="C608" i="3"/>
  <c r="F590" i="3"/>
  <c r="C590" i="3"/>
  <c r="F624" i="3"/>
  <c r="C624" i="3"/>
  <c r="F157" i="3"/>
  <c r="C157" i="3"/>
  <c r="F468" i="3"/>
  <c r="C468" i="3"/>
  <c r="F150" i="3"/>
  <c r="C150" i="3"/>
  <c r="F618" i="3"/>
  <c r="C618" i="3"/>
  <c r="F573" i="3"/>
  <c r="C573" i="3"/>
  <c r="F139" i="3"/>
  <c r="C139" i="3"/>
  <c r="F490" i="3"/>
  <c r="C490" i="3"/>
  <c r="F87" i="3"/>
  <c r="C87" i="3"/>
  <c r="F451" i="3"/>
  <c r="C451" i="3"/>
  <c r="F438" i="3"/>
  <c r="C438" i="3"/>
  <c r="F334" i="3"/>
  <c r="C334" i="3"/>
  <c r="F275" i="3"/>
  <c r="C275" i="3"/>
  <c r="F175" i="3"/>
  <c r="C175" i="3"/>
  <c r="F330" i="3"/>
  <c r="C330" i="3"/>
  <c r="F566" i="3"/>
  <c r="C566" i="3"/>
  <c r="F235" i="3"/>
  <c r="C235" i="3"/>
  <c r="F570" i="3"/>
  <c r="C570" i="3"/>
  <c r="F637" i="3"/>
  <c r="C637" i="3"/>
  <c r="F192" i="3"/>
  <c r="C192" i="3"/>
  <c r="F302" i="3"/>
  <c r="C302" i="3"/>
  <c r="F538" i="3"/>
  <c r="C538" i="3"/>
  <c r="F106" i="3"/>
  <c r="C106" i="3"/>
  <c r="F630" i="3"/>
  <c r="C630" i="3"/>
  <c r="F27" i="3"/>
  <c r="C27" i="3"/>
  <c r="F279" i="3"/>
  <c r="C279" i="3"/>
  <c r="F262" i="3"/>
  <c r="C262" i="3"/>
  <c r="F580" i="3"/>
  <c r="C580" i="3"/>
  <c r="F99" i="3"/>
  <c r="C99" i="3"/>
  <c r="F561" i="3"/>
  <c r="C561" i="3"/>
  <c r="F337" i="3"/>
  <c r="C337" i="3"/>
  <c r="F402" i="3"/>
  <c r="C402" i="3"/>
  <c r="F292" i="3"/>
  <c r="C292" i="3"/>
  <c r="F529" i="3"/>
  <c r="C529" i="3"/>
  <c r="F48" i="3"/>
  <c r="C48" i="3"/>
  <c r="F132" i="3"/>
  <c r="C132" i="3"/>
  <c r="F276" i="3"/>
  <c r="C276" i="3"/>
  <c r="F4" i="3"/>
  <c r="C4" i="3"/>
  <c r="F95" i="3"/>
  <c r="C95" i="3"/>
  <c r="F233" i="3"/>
  <c r="C233" i="3"/>
  <c r="F541" i="3"/>
  <c r="C541" i="3"/>
  <c r="F281" i="3"/>
  <c r="C281" i="3"/>
  <c r="F125" i="3"/>
  <c r="C125" i="3"/>
  <c r="F44" i="3"/>
  <c r="C44" i="3"/>
  <c r="F434" i="3"/>
  <c r="C434" i="3"/>
  <c r="F69" i="3"/>
  <c r="C69" i="3"/>
  <c r="F216" i="3"/>
  <c r="C216" i="3"/>
  <c r="F201" i="3"/>
  <c r="C201" i="3"/>
  <c r="F94" i="3"/>
  <c r="C94" i="3"/>
  <c r="F586" i="3"/>
  <c r="C586" i="3"/>
  <c r="F549" i="3"/>
  <c r="C549" i="3"/>
  <c r="F321" i="3"/>
  <c r="C321" i="3"/>
  <c r="F589" i="3"/>
  <c r="C589" i="3"/>
  <c r="F605" i="3"/>
  <c r="C605" i="3"/>
  <c r="F118" i="3"/>
  <c r="C118" i="3"/>
  <c r="F621" i="3"/>
  <c r="C621" i="3"/>
  <c r="F360" i="3"/>
  <c r="C360" i="3"/>
  <c r="F571" i="3"/>
  <c r="C571" i="3"/>
  <c r="F588" i="3"/>
  <c r="C588" i="3"/>
  <c r="F563" i="3"/>
  <c r="C563" i="3"/>
  <c r="F253" i="3"/>
  <c r="C253" i="3"/>
  <c r="F602" i="3"/>
  <c r="C602" i="3"/>
  <c r="F62" i="3"/>
  <c r="C62" i="3"/>
  <c r="F474" i="3"/>
  <c r="C474" i="3"/>
  <c r="F374" i="3"/>
  <c r="C374" i="3"/>
  <c r="F667" i="3"/>
  <c r="C667" i="3"/>
  <c r="F601" i="3"/>
  <c r="C601" i="3"/>
  <c r="F225" i="3"/>
  <c r="C225" i="3"/>
  <c r="F614" i="3"/>
  <c r="C614" i="3"/>
  <c r="F286" i="3"/>
  <c r="C286" i="3"/>
  <c r="F67" i="3"/>
  <c r="C67" i="3"/>
  <c r="F42" i="3"/>
  <c r="C42" i="3"/>
  <c r="F76" i="3"/>
  <c r="C76" i="3"/>
  <c r="F658" i="3"/>
  <c r="C658" i="3"/>
  <c r="F164" i="3"/>
  <c r="C164" i="3"/>
  <c r="F6" i="3"/>
  <c r="C6" i="3"/>
  <c r="F111" i="3"/>
  <c r="C111" i="3"/>
  <c r="F422" i="3"/>
  <c r="C422" i="3"/>
  <c r="F564" i="3"/>
  <c r="C564" i="3"/>
  <c r="F547" i="3"/>
  <c r="C547" i="3"/>
  <c r="F264" i="3"/>
  <c r="C264" i="3"/>
  <c r="F133" i="3"/>
  <c r="C133" i="3"/>
  <c r="F167" i="3"/>
  <c r="C167" i="3"/>
  <c r="F9" i="3"/>
  <c r="C9" i="3"/>
  <c r="F8" i="3"/>
  <c r="C8" i="3"/>
  <c r="F572" i="3"/>
  <c r="C572" i="3"/>
  <c r="F381" i="3"/>
  <c r="C381" i="3"/>
  <c r="F650" i="3"/>
  <c r="C650" i="3"/>
  <c r="F36" i="3"/>
  <c r="C36" i="3"/>
  <c r="F7" i="3"/>
  <c r="C7" i="3"/>
  <c r="F56" i="3"/>
  <c r="C56" i="3"/>
  <c r="F668" i="3"/>
  <c r="C668" i="3"/>
  <c r="F488" i="3"/>
  <c r="C488" i="3"/>
  <c r="F503" i="3"/>
  <c r="C503" i="3"/>
  <c r="F394" i="3"/>
  <c r="C394" i="3"/>
  <c r="F628" i="3"/>
  <c r="C628" i="3"/>
  <c r="F520" i="3"/>
  <c r="C520" i="3"/>
  <c r="F222" i="3"/>
  <c r="C222" i="3"/>
  <c r="F546" i="3"/>
  <c r="C546" i="3"/>
  <c r="F348" i="3"/>
  <c r="C348" i="3"/>
  <c r="F578" i="3"/>
  <c r="C578" i="3"/>
  <c r="F120" i="3"/>
  <c r="C120" i="3"/>
  <c r="F65" i="3"/>
  <c r="C65" i="3"/>
  <c r="F522" i="3"/>
  <c r="C522" i="3"/>
  <c r="F384" i="3"/>
  <c r="C384" i="3"/>
  <c r="F316" i="3"/>
  <c r="C316" i="3"/>
  <c r="F404" i="3"/>
  <c r="C404" i="3"/>
  <c r="F114" i="3"/>
  <c r="C114" i="3"/>
  <c r="F358" i="3"/>
  <c r="C358" i="3"/>
  <c r="F105" i="3"/>
  <c r="C105" i="3"/>
  <c r="F643" i="3"/>
  <c r="C643" i="3"/>
  <c r="F607" i="3"/>
  <c r="C607" i="3"/>
  <c r="F510" i="3"/>
  <c r="C510" i="3"/>
  <c r="F441" i="3"/>
  <c r="C441" i="3"/>
  <c r="F669" i="3"/>
  <c r="C669" i="3"/>
  <c r="F74" i="3"/>
  <c r="C74" i="3"/>
  <c r="F371" i="3"/>
  <c r="C371" i="3"/>
  <c r="F537" i="3"/>
  <c r="C537" i="3"/>
  <c r="F17" i="3"/>
  <c r="C17" i="3"/>
  <c r="F52" i="3"/>
  <c r="C52" i="3"/>
  <c r="F670" i="3"/>
  <c r="C670" i="3"/>
  <c r="F90" i="3"/>
  <c r="C90" i="3"/>
  <c r="F80" i="3"/>
  <c r="C80" i="3"/>
  <c r="F560" i="3"/>
  <c r="C560" i="3"/>
  <c r="F71" i="3"/>
  <c r="C71" i="3"/>
  <c r="F636" i="3"/>
  <c r="C636" i="3"/>
  <c r="F33" i="3"/>
  <c r="C33" i="3"/>
  <c r="F509" i="3"/>
  <c r="C509" i="3"/>
  <c r="F632" i="3"/>
  <c r="C632" i="3"/>
  <c r="F43" i="3"/>
  <c r="C43" i="3"/>
  <c r="F221" i="3"/>
  <c r="C221" i="3"/>
  <c r="F617" i="3"/>
  <c r="C617" i="3"/>
  <c r="F200" i="3"/>
  <c r="C200" i="3"/>
  <c r="F3" i="3"/>
  <c r="C3" i="3"/>
  <c r="F629" i="3"/>
  <c r="C629" i="3"/>
  <c r="F421" i="3"/>
  <c r="C421" i="3"/>
  <c r="F12" i="3"/>
  <c r="C12" i="3"/>
  <c r="F135" i="3"/>
  <c r="C135" i="3"/>
  <c r="F77" i="3"/>
  <c r="C77" i="3"/>
  <c r="F75" i="3"/>
  <c r="C75" i="3"/>
  <c r="F34" i="3"/>
  <c r="C34" i="3"/>
  <c r="F96" i="3"/>
  <c r="C96" i="3"/>
</calcChain>
</file>

<file path=xl/sharedStrings.xml><?xml version="1.0" encoding="utf-8"?>
<sst xmlns="http://schemas.openxmlformats.org/spreadsheetml/2006/main" count="1341" uniqueCount="1285">
  <si>
    <t>UP or Down</t>
  </si>
  <si>
    <t>PLA20_ARATH|DN7461|c0|g1|i1|p1</t>
  </si>
  <si>
    <t>AGL19_ARATH|DN460|c0|g1|i25|p1</t>
  </si>
  <si>
    <t>ICW3_PSOTE|DN1085|c0|g2|i4|p1</t>
  </si>
  <si>
    <t>NLTP2_GOSHI|DN1199|c0|g1|i8|p2</t>
  </si>
  <si>
    <t>ABAH1_SOLLC|DN9074|c0|g1|i6|p1</t>
  </si>
  <si>
    <t>NMO_BACSU|DN6468|c0|g1|i6|p1</t>
  </si>
  <si>
    <t>RS11_EUPES|DN6462|c0|g3|i2|p1</t>
  </si>
  <si>
    <t>MIOX1_ARATH|DN5230|c0|g1|i10|p1</t>
  </si>
  <si>
    <t>SL30A_ARATH|DN13559|c0|g1|i1|p1</t>
  </si>
  <si>
    <t>LOX21_SOLTU|DN2294|c2|g1|i1|p1</t>
  </si>
  <si>
    <t>14312_ARATH|DN865|c0|g1|i1|p1</t>
  </si>
  <si>
    <t>GGAP1_ARATH|DN4329|c0|g1|i9|p1</t>
  </si>
  <si>
    <t>AAP2_ARATH|DN5162|c0|g1|i4|p1</t>
  </si>
  <si>
    <t>RLA01_ARATH|DN6807|c0|g1|i2|p1</t>
  </si>
  <si>
    <t>YCF23_PYRYE|DN10647|c0|g1|i4|p1</t>
  </si>
  <si>
    <t>IPYR3_ARATH|DN10833|c0|g1|i2|p1</t>
  </si>
  <si>
    <t>YSGA_BACSU|DN8492|c0|g1|i1|p1</t>
  </si>
  <si>
    <t>RNS3_ARATH|DN4594|c0|g1|i1|p1</t>
  </si>
  <si>
    <t>PGL3_ARATH|DN292|c0|g1|i2|p1</t>
  </si>
  <si>
    <t>SSG1_MANES|DN893|c0|g1|i40|p1</t>
  </si>
  <si>
    <t>BBE8_ARATH|DN79638|c0|g1|i1|p1</t>
  </si>
  <si>
    <t>LBD39_ARATH|DN494|c0|g1|i1|p1</t>
  </si>
  <si>
    <t>DXS2_ORYSJ|DN7838|c0|g1|i1|p1</t>
  </si>
  <si>
    <t>RCA1_LARTR|DN5762|c0|g2|i2|p1</t>
  </si>
  <si>
    <t>RK6_ARATH|DN7278|c3|g1|i1|p1</t>
  </si>
  <si>
    <t>PHR2_ARATH|DN382|c1|g1|i1|p1</t>
  </si>
  <si>
    <t>CXE7_ARATH|DN4514|c0|g2|i3|p1</t>
  </si>
  <si>
    <t>RTL2_ARATH|DN58076|c0|g1|i1|p1</t>
  </si>
  <si>
    <t>WHY1_ARATH|DN6915|c0|g2|i1|p1</t>
  </si>
  <si>
    <t>RAF2_ARATH|DN2821|c0|g1|i1|p1</t>
  </si>
  <si>
    <t>YB95_ARATH|DN8367|c0|g1|i1|p1</t>
  </si>
  <si>
    <t>HBL2_GOSHI|DN10819|c0|g1|i2|p1</t>
  </si>
  <si>
    <t>C78A7_ARATH|DN13292|c0|g1|i1|p1</t>
  </si>
  <si>
    <t>EF1B1_ARATH|DN20892|c0|g1|i3|p1</t>
  </si>
  <si>
    <t>SRC1_SOYBN|DN5654|c0|g1|i2|p2</t>
  </si>
  <si>
    <t>AED3_ARATH|DN12146|c0|g1|i1|p1</t>
  </si>
  <si>
    <t>IQD17_ARATH|DN10611|c0|g2|i3|p1</t>
  </si>
  <si>
    <t>G3PC2_ARATH|DN903|c0|g1|i2|p1</t>
  </si>
  <si>
    <t>UMPS_ARATH|DN3959|c0|g1|i2|p1</t>
  </si>
  <si>
    <t>URT1_FRAAN|DN9984|c0|g1|i1|p1</t>
  </si>
  <si>
    <t>USPAL_ARATH|DN1061|c1|g2|i1|p1</t>
  </si>
  <si>
    <t>PTAC6_ARATH|DN14534|c0|g1|i6|p1</t>
  </si>
  <si>
    <t>RH39_ARATH|DN12223|c0|g1|i1|p1</t>
  </si>
  <si>
    <t>RRS1_ARATH|DN3465|c0|g1|i1|p1</t>
  </si>
  <si>
    <t>SPL6_ARATH|DN6|c0|g2|i1|p1</t>
  </si>
  <si>
    <t>GRF10_ORYSJ|DN3059|c0|g1|i3|p1</t>
  </si>
  <si>
    <t>SODC1_ARATH|DN4388|c1|g1|i9|p1</t>
  </si>
  <si>
    <t>ADK2_ARATH|DN1546|c0|g1|i2|p1</t>
  </si>
  <si>
    <t>RK11_ARATH|DN124133|c0|g1|i2|p1</t>
  </si>
  <si>
    <t>CP31A_ARATH|DN1214|c0|g1|i3|p1</t>
  </si>
  <si>
    <t>CRTI_PANAN|DN58944|c0|g1|i1|p1</t>
  </si>
  <si>
    <t>VP602_ARATH|DN585|c0|g2|i1|p1</t>
  </si>
  <si>
    <t>RNHX1_ARATH|DN20935|c0|g1|i1|p1</t>
  </si>
  <si>
    <t>SPL4_ARATH|DN3881|c0|g1|i2|p1</t>
  </si>
  <si>
    <t>ALPL_ARATH|DN2834|c0|g1|i1|p1</t>
  </si>
  <si>
    <t>NDK4_ARATH|DN2994|c1|g1|i2|p1</t>
  </si>
  <si>
    <t>RL44_GOSHI|DN2075|c0|g1|i10|p2</t>
  </si>
  <si>
    <t>TSS_ARATH|DN940|c0|g1|i1|p1</t>
  </si>
  <si>
    <t>PAR1_ROSHC|DN6740|c0|g2|i1|p1</t>
  </si>
  <si>
    <t>U92A1_ARATH|DN9845|c0|g1|i1|p1</t>
  </si>
  <si>
    <t>SILD_FORIN|DN12657|c0|g1|i1|p1</t>
  </si>
  <si>
    <t>C90A1_ARATH|DN7870|c0|g1|i5|p1</t>
  </si>
  <si>
    <t>ASOL_BRANA|DN5837|c0|g1|i29|p1</t>
  </si>
  <si>
    <t>CBSX1_ARATH|DN497|c0|g1|i11|p1</t>
  </si>
  <si>
    <t>RL5_CUCSA|DN473|c0|g1|i3|p1</t>
  </si>
  <si>
    <t>CCR1_PETHY|DN15789|c0|g1|i1|p1</t>
  </si>
  <si>
    <t>CHS2_CITSI|DN12755|c0|g1|i2|p1</t>
  </si>
  <si>
    <t>AOS1_SOLLC|DN627|c0|g1|i4|p1</t>
  </si>
  <si>
    <t>DRE1C_ARATH|DN8582|c0|g1|i1|p1</t>
  </si>
  <si>
    <t>MGL_ARATH|DN6111|c0|g1|i1|p1</t>
  </si>
  <si>
    <t>CHI2_PEA|DN23052|c0|g1|i2|p2</t>
  </si>
  <si>
    <t>FRA18_FRAAN|DN6561|c0|g1|i1|p1</t>
  </si>
  <si>
    <t>KN8A_ARATH|DN853|c0|g1|i10|p1</t>
  </si>
  <si>
    <t>FLA6_ARATH|DN7284|c0|g1|i1|p1</t>
  </si>
  <si>
    <t>ERF81_ARATH|DN1095|c0|g1|i1|p1</t>
  </si>
  <si>
    <t>ORRM2_ARATH|DN5639|c0|g1|i1|p1</t>
  </si>
  <si>
    <t>TAF5_MOUSE|DN16504|c0|g1|i1|p1</t>
  </si>
  <si>
    <t>CUT1D_ARATH|DN5938|c0|g1|i1|p1</t>
  </si>
  <si>
    <t>RHON1_ARATH|DN5227|c0|g1|i1|p1</t>
  </si>
  <si>
    <t>CCD4_ARATH|DN13129|c0|g1|i1|p1</t>
  </si>
  <si>
    <t>RLA12_ARATH|DN4130|c0|g1|i1|p1</t>
  </si>
  <si>
    <t>21KD_DAUCA|DN1859|c0|g1|i1|p1</t>
  </si>
  <si>
    <t>HDT1_SOLCH|DN2643|c0|g1|i15|p1</t>
  </si>
  <si>
    <t>RL31_PERFR|DN3309|c0|g2|i4|p1</t>
  </si>
  <si>
    <t>PNSL5_ARATH|DN1624|c0|g1|i2|p1</t>
  </si>
  <si>
    <t>MDHM1_ARATH|DN7731|c0|g1|i5|p1</t>
  </si>
  <si>
    <t>SCP35_ARATH|DN5931|c0|g1|i2|p1</t>
  </si>
  <si>
    <t>KCO1_ARATH|DN36163|c0|g1|i1|p1</t>
  </si>
  <si>
    <t>AAPC_CENCI|DN30442|c0|g1|i2|p1</t>
  </si>
  <si>
    <t>RLA32_ARATH|DN233|c0|g1|i1|p1</t>
  </si>
  <si>
    <t>FTSZ1_ARATH|DN230|c0|g1|i4|p1</t>
  </si>
  <si>
    <t>RL281_ARATH|DN10933|c0|g1|i2|p2</t>
  </si>
  <si>
    <t>HSP7M_PHAVU|DN11490|c0|g1|i1|p1</t>
  </si>
  <si>
    <t>HIP5_ARATH|DN9805|c0|g2|i3|p1</t>
  </si>
  <si>
    <t>HMGB1_ARATH|DN1181|c0|g1|i10|p1</t>
  </si>
  <si>
    <t>PAP_CITUN|DN17258|c0|g2|i1|p1</t>
  </si>
  <si>
    <t>KIC_ARATH|DN13790|c0|g1|i1|p1</t>
  </si>
  <si>
    <t>ROC1_NICSY|DN11147|c0|g3|i3|p1</t>
  </si>
  <si>
    <t>PSAH_BRACM|DN4151|c0|g2|i2|p1</t>
  </si>
  <si>
    <t>SPL4_ARATH|DN851|c0|g2|i1|p1</t>
  </si>
  <si>
    <t>YAB1_ARATH|DN511|c0|g1|i8|p1</t>
  </si>
  <si>
    <t>PMA4_NICPL|DN10356|c0|g2|i1|p1</t>
  </si>
  <si>
    <t>AL221_ARATH|DN17119|c0|g1|i1|p1</t>
  </si>
  <si>
    <t>BLH1_ARATH|DN11330|c0|g1|i1|p1</t>
  </si>
  <si>
    <t>SERA1_ARATH|DN18090|c0|g1|i2|p1</t>
  </si>
  <si>
    <t>APA1_ARATH|DN1085|c1|g1|i1|p1</t>
  </si>
  <si>
    <t>DRMH3_ARATH|DN610|c0|g1|i5|p1</t>
  </si>
  <si>
    <t>HIDM_GLYEC|DN18425|c0|g1|i1|p1</t>
  </si>
  <si>
    <t>FK202_ARATH|DN5483|c0|g1|i1|p1</t>
  </si>
  <si>
    <t>COL2_ARATH|DN7354|c0|g1|i3|p1</t>
  </si>
  <si>
    <t>LEUD3_ARATH|DN1144|c0|g1|i1|p1</t>
  </si>
  <si>
    <t>RL72_ARATH|DN13480|c1|g1|i1|p1</t>
  </si>
  <si>
    <t>R15A1_ARATH|DN1493|c0|g2|i1|p1</t>
  </si>
  <si>
    <t>SUC2_ARATH|DN29|c1|g1|i1|p1</t>
  </si>
  <si>
    <t>ORRM2_ARATH|DN380|c0|g1|i2|p1</t>
  </si>
  <si>
    <t>TOL6_ARATH|DN1347|c0|g1|i3|p1</t>
  </si>
  <si>
    <t>CER3_ARATH|DN907|c0|g1|i13|p1</t>
  </si>
  <si>
    <t>YTAP_BACSU|DN4139|c0|g1|i1|p1</t>
  </si>
  <si>
    <t>SRC2_SOYBN|DN12289|c0|g1|i1|p1</t>
  </si>
  <si>
    <t>SRG1_ARATH|DN4330|c0|g1|i3|p1</t>
  </si>
  <si>
    <t>RL23_ARATH|DN9906|c1|g1|i2|p1</t>
  </si>
  <si>
    <t>XB31_ARATH|DN8604|c0|g1|i4|p1</t>
  </si>
  <si>
    <t>NDRP1_ARATH|DN7651|c0|g1|i2|p1</t>
  </si>
  <si>
    <t>YC49L_SYNY3|DN5312|c0|g1|i2|p1</t>
  </si>
  <si>
    <t>R13A3_ARATH|DN4408|c0|g1|i3|p1</t>
  </si>
  <si>
    <t>MYB06_ANTMA|DN2197|c0|g2|i1|p1</t>
  </si>
  <si>
    <t>RL23A_FRIAG|DN10695|c0|g1|i1|p1</t>
  </si>
  <si>
    <t>ODPA1_ARATH|DN973|c0|g1|i1|p1</t>
  </si>
  <si>
    <t>TPRL3_ERYCB|DN3318|c0|g1|i11|p1</t>
  </si>
  <si>
    <t>CXIP4_ARATH|DN5265|c1|g1|i1|p1</t>
  </si>
  <si>
    <t>RS3A_CICAR|DN3802|c0|g4|i1|p1</t>
  </si>
  <si>
    <t>RK18_ARATH|DN11572|c0|g1|i1|p1</t>
  </si>
  <si>
    <t>RL23_ARATH|DN9906|c1|g2|i1|p1</t>
  </si>
  <si>
    <t>UP3_ARATH|DN8433|c0|g1|i1|p1</t>
  </si>
  <si>
    <t>PHI1_TOBAC|DN1985|c0|g1|i4|p1</t>
  </si>
  <si>
    <t>GLGL1_BETVU|DN4454|c0|g2|i1|p1</t>
  </si>
  <si>
    <t>H2AXB_ARATH|DN3245|c0|g1|i10|p2</t>
  </si>
  <si>
    <t>Y5161_ARATH|DN2385|c0|g1|i1|p1</t>
  </si>
  <si>
    <t>KDSR_MOUSE|DN11833|c0|g1|i11|p1</t>
  </si>
  <si>
    <t>RL281_ARATH|DN4260|c0|g1|i11|p1</t>
  </si>
  <si>
    <t>IECI_ERYVA|DN5973|c0|g1|i2|p1</t>
  </si>
  <si>
    <t>XTH9_ARATH|DN6834|c0|g3|i1|p2</t>
  </si>
  <si>
    <t>RL172_ARATH|DN1158|c0|g1|i3|p1</t>
  </si>
  <si>
    <t>NAC83_ARATH|DN16|c0|g2|i4|p1</t>
  </si>
  <si>
    <t>SVP_ARATH|DN8103|c0|g1|i17|p1</t>
  </si>
  <si>
    <t>GATC_POPTR|DN4843|c0|g1|i1|p1</t>
  </si>
  <si>
    <t>SCP51_ARATH|DN4566|c0|g1|i9|p1</t>
  </si>
  <si>
    <t>Y2988_ARATH|DN2094|c0|g2|i3|p1</t>
  </si>
  <si>
    <t>PIP14_ARATH|DN7840|c0|g1|i2|p1</t>
  </si>
  <si>
    <t>RL12_PRUAR|DN1363|c0|g1|i5|p1</t>
  </si>
  <si>
    <t>RH35_ARATH|DN1720|c0|g1|i1|p1</t>
  </si>
  <si>
    <t>SNL6_ORYSJ|DN3396|c0|g1|i5|p1</t>
  </si>
  <si>
    <t>PRF1_SOLLC|DN15215|c0|g2|i3|p1</t>
  </si>
  <si>
    <t>TIP11_ARATH|DN889|c0|g2|i1|p1</t>
  </si>
  <si>
    <t>PPO_MALDO|DN1212|c1|g1|i1|p1</t>
  </si>
  <si>
    <t>RLA2B_MAIZE|DN1886|c0|g1|i12|p1</t>
  </si>
  <si>
    <t>CAX3_ARATH|DN1846|c0|g1|i14|p1</t>
  </si>
  <si>
    <t>SDI2_ARATH|DN660|c0|g1|i1|p1</t>
  </si>
  <si>
    <t>HC173_ARATH|DN3027|c0|g1|i2|p1</t>
  </si>
  <si>
    <t>TIP41_ARATH|DN8461|c0|g1|i1|p1</t>
  </si>
  <si>
    <t>G3PP2_ARATH|DN1483|c0|g1|i1|p1</t>
  </si>
  <si>
    <t>TRL33_ORYSJ|DN15593|c0|g1|i1|p2</t>
  </si>
  <si>
    <t>EXOS7_HUMAN|DN5523|c0|g1|i2|p1</t>
  </si>
  <si>
    <t>TMK1_ARATH|DN9734|c0|g2|i1|p1</t>
  </si>
  <si>
    <t>KAD4_ORYSJ|DN4158|c0|g1|i1|p1</t>
  </si>
  <si>
    <t>TL19_ARATH|DN3295|c0|g1|i2|p1</t>
  </si>
  <si>
    <t>RLA32_ARATH|DN5159|c0|g1|i2|p2</t>
  </si>
  <si>
    <t>RS27A_SOLTU|DN4147|c1|g1|i5|p1</t>
  </si>
  <si>
    <t>MDMC_STRMY|DN2259|c0|g1|i1|p1</t>
  </si>
  <si>
    <t>EIF3G_XENTR|DN8738|c0|g1|i4|p1</t>
  </si>
  <si>
    <t>RAVL1_ARATH|DN318|c0|g1|i1|p1</t>
  </si>
  <si>
    <t>VAP41_ARATH|DN7423|c0|g1|i5|p1</t>
  </si>
  <si>
    <t>AIM1_ARATH|DN8|c0|g1|i8|p1</t>
  </si>
  <si>
    <t>RL172_ARATH|DN1158|c0|g1|i10|p1</t>
  </si>
  <si>
    <t>IDD1_ARATH|DN3224|c2|g1|i2|p1</t>
  </si>
  <si>
    <t>FACR3_ARATH|DN5670|c0|g1|i8|p1</t>
  </si>
  <si>
    <t>RL83_ARATH|DN17033|c0|g1|i1|p1</t>
  </si>
  <si>
    <t>STY13_ARATH|DN5112|c0|g1|i8|p1</t>
  </si>
  <si>
    <t>UMP2_ARATH|DN293|c0|g4|i2|p1</t>
  </si>
  <si>
    <t>HS174_ARATH|DN1696|c0|g1|i12|p3</t>
  </si>
  <si>
    <t>MFL1_ARATH|DN1966|c0|g1|i1|p2</t>
  </si>
  <si>
    <t>CLC1_ARATH|DN2790|c0|g1|i1|p1</t>
  </si>
  <si>
    <t>RL44_GOSHI|DN1206|c0|g1|i3|p1</t>
  </si>
  <si>
    <t>RS11_EUPES|DN6462|c0|g2|i1|p1</t>
  </si>
  <si>
    <t>SL30A_ARATH|DN13559|c0|g1|i4|p1</t>
  </si>
  <si>
    <t>CYC2_CAMAC|DN3703|c0|g1|i1|p1</t>
  </si>
  <si>
    <t>AK3_ARATH|DN4937|c0|g1|i1|p1</t>
  </si>
  <si>
    <t>GSTF_HYOMU|DN3207|c0|g1|i6|p1</t>
  </si>
  <si>
    <t>POL3_DROME|DN22898|c0|g1|i1|p1</t>
  </si>
  <si>
    <t>LEU3_BRANA|DN2716|c0|g1|i10|p2</t>
  </si>
  <si>
    <t>YD52_SCHPO|DN5329|c0|g2|i4|p1</t>
  </si>
  <si>
    <t>TBL44_ARATH|DN10481|c0|g1|i2|p3</t>
  </si>
  <si>
    <t>CH62_CUCMA|DN20699|c0|g1|i1|p1</t>
  </si>
  <si>
    <t>SPL9_ARATH|DN17834|c0|g1|i2|p1</t>
  </si>
  <si>
    <t>SPL16_ORYSJ|DN6|c0|g6|i1|p1</t>
  </si>
  <si>
    <t>CXE18_ARATH|DN22719|c0|g1|i3|p1</t>
  </si>
  <si>
    <t>MSRB1_ARATH|DN4675|c0|g1|i12|p1</t>
  </si>
  <si>
    <t>RS8_MAIZE|DN2398|c0|g1|i2|p1</t>
  </si>
  <si>
    <t>RL131_BRANA|DN2155|c0|g1|i2|p1</t>
  </si>
  <si>
    <t>PYL8_ARATH|DN24714|c0|g1|i1|p2</t>
  </si>
  <si>
    <t>RS22_ARATH|DN20170|c0|g1|i2|p1</t>
  </si>
  <si>
    <t>SODF3_ARATH|DN5344|c0|g1|i2|p1</t>
  </si>
  <si>
    <t>RS8_ORYSJ|DN1372|c0|g1|i8|p1</t>
  </si>
  <si>
    <t>Y2988_ARATH|DN3039|c0|g1|i10|p1</t>
  </si>
  <si>
    <t>JMJ25_ARATH|DN6893|c0|g1|i30|p2</t>
  </si>
  <si>
    <t>RR31_ARATH|DN1701|c0|g1|i1|p1</t>
  </si>
  <si>
    <t>ASHR2_ARATH|DN8161|c0|g1|i1|p1</t>
  </si>
  <si>
    <t>AVT1C_ARATH|DN2817|c0|g1|i1|p1</t>
  </si>
  <si>
    <t>Y5957_ARATH|DN14504|c0|g1|i4|p1</t>
  </si>
  <si>
    <t>IQD2_ARATH|DN498|c0|g1|i1|p1</t>
  </si>
  <si>
    <t>HMGB1_ARATH|DN1181|c0|g2|i1|p1</t>
  </si>
  <si>
    <t>ZHD4_ARATH|DN9419|c0|g1|i2|p1</t>
  </si>
  <si>
    <t>TIM13_ARATH|DN9526|c0|g1|i3|p1</t>
  </si>
  <si>
    <t>RS261_ARATH|DN7882|c0|g1|i12|p1</t>
  </si>
  <si>
    <t>TIF3B_ARATH|DN5271|c0|g1|i6|p1</t>
  </si>
  <si>
    <t>SAG20_ARATH|DN6894|c0|g1|i1|p2</t>
  </si>
  <si>
    <t>RAA1F_ARATH|DN2447|c0|g1|i3|p1</t>
  </si>
  <si>
    <t>CHS3_CAMSI|DN27898|c0|g2|i1|p1</t>
  </si>
  <si>
    <t>TI222_ARATH|DN9272|c0|g1|i5|p2</t>
  </si>
  <si>
    <t>RL222_ARATH|DN1801|c0|g1|i21|p1</t>
  </si>
  <si>
    <t>RK34_ARATH|DN38723|c1|g1|i1|p1</t>
  </si>
  <si>
    <t>LBD39_ARATH|DN494|c0|g1|i2|p1</t>
  </si>
  <si>
    <t>ELIP1_ARATH|DN1175|c0|g2|i4|p1</t>
  </si>
  <si>
    <t>GSTX6_SOYBN|DN10977|c0|g1|i1|p1</t>
  </si>
  <si>
    <t>RS143_ARATH|DN1770|c0|g2|i1|p1</t>
  </si>
  <si>
    <t>PABP3_HUMAN|DN6688|c0|g1|i6|p1</t>
  </si>
  <si>
    <t>SEC14_SCHPO|DN2425|c0|g3|i1|p1</t>
  </si>
  <si>
    <t>PGES2_DANRE|DN4346|c0|g1|i2|p1</t>
  </si>
  <si>
    <t>RL192_ARATH|DN2283|c0|g2|i1|p1</t>
  </si>
  <si>
    <t>SR1P1_ARATH|DN6733|c0|g1|i1|p1</t>
  </si>
  <si>
    <t>RL10_VITRI|DN4897|c0|g1|i10|p1</t>
  </si>
  <si>
    <t>ARAD1_ARATH|DN8576|c0|g2|i4|p2</t>
  </si>
  <si>
    <t>LEA14_SOYBN|DN20451|c0|g3|i1|p1</t>
  </si>
  <si>
    <t>RL12_PRUAR|DN1363|c0|g1|i3|p1</t>
  </si>
  <si>
    <t>RS12_HORVU|DN2254|c0|g1|i3|p1</t>
  </si>
  <si>
    <t>GRF5_ARATH|DN143|c0|g1|i1|p1</t>
  </si>
  <si>
    <t>CER2_ARATH|DN4029|c0|g1|i1|p1</t>
  </si>
  <si>
    <t>RSS3_ORYSJ|DN6761|c0|g2|i1|p1</t>
  </si>
  <si>
    <t>ARP6_ARATH|DN9269|c0|g1|i1|p1</t>
  </si>
  <si>
    <t>DNJA6_ARATH|DN24|c0|g1|i2|p1</t>
  </si>
  <si>
    <t>VDAC2_SOLTU|DN414|c0|g1|i1|p1</t>
  </si>
  <si>
    <t>TDT_ARATH|DN6605|c0|g1|i1|p1</t>
  </si>
  <si>
    <t>VDAC1_SOLTU|DN8902|c0|g1|i2|p1</t>
  </si>
  <si>
    <t>RS201_ARATH|DN1805|c0|g1|i4|p1</t>
  </si>
  <si>
    <t>CHIA_TOBAC|DN16080|c1|g1|i1|p1</t>
  </si>
  <si>
    <t>AAP6_ARATH|DN546|c0|g3|i2|p1</t>
  </si>
  <si>
    <t>SIP11_ORYSJ|DN2953|c0|g2|i1|p1</t>
  </si>
  <si>
    <t>SCRK2_SOLLC|DN205|c1|g1|i4|p1</t>
  </si>
  <si>
    <t>Y1015_ARATH|DN9523|c0|g1|i1|p1</t>
  </si>
  <si>
    <t>RL18A_CASSA|DN927|c0|g1|i11|p1</t>
  </si>
  <si>
    <t>TODF_PSEP1|DN22403|c0|g1|i10|p1</t>
  </si>
  <si>
    <t>RL7A2_ORYSJ|DN2844|c0|g2|i1|p1</t>
  </si>
  <si>
    <t>R35A1_ARATH|DN18951|c0|g1|i9|p1</t>
  </si>
  <si>
    <t>MAKR2_ARATH|DN2257|c0|g1|i1|p1</t>
  </si>
  <si>
    <t>TRUA_SHESH|DN21203|c0|g1|i15|p1</t>
  </si>
  <si>
    <t>RL6_MESCR|DN1865|c0|g1|i10|p1</t>
  </si>
  <si>
    <t>YMG12_ARATH|DN9913|c0|g1|i3|p1</t>
  </si>
  <si>
    <t>PRP2_SOYBN|DN1808|c0|g1|i13|p1</t>
  </si>
  <si>
    <t>ASR2_SOLLC|DN12639|c0|g2|i2|p2</t>
  </si>
  <si>
    <t>COAD_ARATH|DN310|c0|g2|i1|p1</t>
  </si>
  <si>
    <t>ATB16_ARATH|DN943|c0|g2|i3|p1</t>
  </si>
  <si>
    <t>RNHX1_ARATH|DN20453|c0|g1|i1|p1</t>
  </si>
  <si>
    <t>ELMOA_DICDI|DN508|c0|g1|i3|p1</t>
  </si>
  <si>
    <t>NIP7_XENTR|DN79885|c0|g1|i1|p1</t>
  </si>
  <si>
    <t>AFR_ARATH|DN4356|c0|g1|i1|p1</t>
  </si>
  <si>
    <t>RL91_ARATH|DN2679|c0|g1|i9|p1</t>
  </si>
  <si>
    <t>ACCO_PRUMU|DN799|c0|g1|i14|p3</t>
  </si>
  <si>
    <t>MYBF_ARATH|DN6583|c0|g1|i4|p1</t>
  </si>
  <si>
    <t>PBL28_ARATH|DN556|c0|g1|i2|p1</t>
  </si>
  <si>
    <t>ERF81_ARATH|DN10893|c0|g1|i1|p1</t>
  </si>
  <si>
    <t>CML27_ARATH|DN5652|c0|g1|i1|p1</t>
  </si>
  <si>
    <t>USPAL_ARATH|DN5355|c0|g1|i1|p1</t>
  </si>
  <si>
    <t>DNJ11_ARATH|DN11605|c0|g1|i1|p1</t>
  </si>
  <si>
    <t>CATA2_SOLLC|DN371|c0|g2|i2|p1</t>
  </si>
  <si>
    <t>GLOX_VITPS|DN12055|c0|g1|i1|p1</t>
  </si>
  <si>
    <t>GAI_GOSHI|DN633|c0|g1|i2|p1</t>
  </si>
  <si>
    <t>NIC2_ARATH|DN13308|c0|g1|i1|p1</t>
  </si>
  <si>
    <t>BT4_ARATH|DN19026|c0|g1|i1|p1</t>
  </si>
  <si>
    <t>RD23B_ARATH|DN502|c0|g1|i2|p1</t>
  </si>
  <si>
    <t>GLRX_RICCO|DN5249|c0|g1|i28|p1</t>
  </si>
  <si>
    <t>VPE_CITSI|DN1688|c0|g2|i2|p1</t>
  </si>
  <si>
    <t>HIP39_ARATH|DN6336|c1|g1|i1|p2</t>
  </si>
  <si>
    <t>RLA2B_MAIZE|DN4307|c0|g1|i13|p1</t>
  </si>
  <si>
    <t>IDD10_ARATH|DN6535|c0|g1|i1|p1</t>
  </si>
  <si>
    <t>CRLK1_ARATH|DN140|c0|g1|i4|p1</t>
  </si>
  <si>
    <t>SUT33_ARATH|DN6897|c0|g1|i1|p1</t>
  </si>
  <si>
    <t>BLH9_ARATH|DN3810|c0|g1|i3|p1</t>
  </si>
  <si>
    <t>TPX2_ARATH|DN1096|c0|g1|i1|p1</t>
  </si>
  <si>
    <t>DRM1_ARATH|DN1900|c0|g1|i1|p1</t>
  </si>
  <si>
    <t>ANRCH_VITVI|DN20901|c0|g1|i1|p1</t>
  </si>
  <si>
    <t>TPS1_ORYSJ|DN18732|c0|g1|i1|p1</t>
  </si>
  <si>
    <t>TI231_ARATH|DN7157|c0|g1|i2|p1</t>
  </si>
  <si>
    <t>GID1B_ARATH|DN4078|c0|g1|i1|p1</t>
  </si>
  <si>
    <t>CYC_VIGRR|DN14365|c0|g1|i1|p1</t>
  </si>
  <si>
    <t>RL8_SOLLC|DN17033|c0|g2|i1|p1</t>
  </si>
  <si>
    <t>H3_NARPS|DN1914|c0|g1|i1|p1</t>
  </si>
  <si>
    <t>RER3_ARATH|DN12039|c0|g1|i1|p1</t>
  </si>
  <si>
    <t>C78A5_ARATH|DN147777|c1|g1|i1|p1</t>
  </si>
  <si>
    <t>BAP1_ARATH|DN1627|c3|g1|i1|p1</t>
  </si>
  <si>
    <t>RL12_PRUAR|DN11151|c0|g1|i2|p1</t>
  </si>
  <si>
    <t>PEK13_ARATH|DN7387|c0|g1|i1|p1</t>
  </si>
  <si>
    <t>TPS6_RICCO|DN24661|c0|g1|i2|p1</t>
  </si>
  <si>
    <t>LACS9_ARATH|DN3768|c0|g1|i1|p1</t>
  </si>
  <si>
    <t>PUB12_ARATH|DN4667|c0|g2|i1|p1</t>
  </si>
  <si>
    <t>C3H49_ARATH|DN2022|c0|g2|i1|p1</t>
  </si>
  <si>
    <t>RNHX1_ARATH|DN101073|c0|g1|i1|p1</t>
  </si>
  <si>
    <t>H32_TOBAC|DN1126|c1|g1|i5|p1</t>
  </si>
  <si>
    <t>KCS10_ARATH|DN1640|c0|g1|i11|p1</t>
  </si>
  <si>
    <t>EM514_ARATH|DN6488|c0|g1|i1|p1</t>
  </si>
  <si>
    <t>RB47C_ARATH|DN1494|c0|g3|i1|p1</t>
  </si>
  <si>
    <t>GDL64_ARATH|DN11078|c0|g1|i1|p1</t>
  </si>
  <si>
    <t>BAM1_ARATH|DN6575|c0|g1|i1|p1</t>
  </si>
  <si>
    <t>CYT12_ORYSJ|DN306|c0|g2|i1|p1</t>
  </si>
  <si>
    <t>RS33_ARATH|DN1834|c0|g1|i9|p1</t>
  </si>
  <si>
    <t>GBLP_MEDSA|DN1648|c1|g1|i1|p1</t>
  </si>
  <si>
    <t>SRG1_ARATH|DN12513|c0|g1|i1|p1</t>
  </si>
  <si>
    <t>EF1G_PRUAV|DN18381|c0|g2|i1|p1</t>
  </si>
  <si>
    <t>CCDA2_ORYSJ|DN8731|c0|g1|i7|p1</t>
  </si>
  <si>
    <t>GTS1_ARATH|DN9206|c0|g1|i2|p1</t>
  </si>
  <si>
    <t>IQD19_ARATH|DN2795|c1|g1|i2|p1</t>
  </si>
  <si>
    <t>YAI5_SCHPO|DN169|c0|g2|i1|p1</t>
  </si>
  <si>
    <t>GDL79_ARATH|DN12086|c0|g1|i2|p1</t>
  </si>
  <si>
    <t>POLX_TOBAC|DN6222|c0|g1|i12|p1</t>
  </si>
  <si>
    <t>MSRB1_ARATH|DN4675|c0|g1|i19|p1</t>
  </si>
  <si>
    <t>MSRA_SOLLC|DN3047|c0|g1|i1|p1</t>
  </si>
  <si>
    <t>YTAP_BACSU|DN4139|c0|g1|i12|p1</t>
  </si>
  <si>
    <t>MGST3_MOUSE|DN8715|c0|g1|i6|p3</t>
  </si>
  <si>
    <t>H32_TOBAC|DN1126|c1|g1|i6|p1</t>
  </si>
  <si>
    <t>RL30_EUPES|DN4652|c0|g2|i1|p1</t>
  </si>
  <si>
    <t>HEBP2_HUMAN|DN14832|c0|g1|i1|p1</t>
  </si>
  <si>
    <t>PCAP1_ARATH|DN1689|c0|g1|i2|p1</t>
  </si>
  <si>
    <t>NTPPB_DICDI|DN1939|c0|g1|i27|p1</t>
  </si>
  <si>
    <t>WOX1_ARATH|DN6607|c0|g1|i1|p1</t>
  </si>
  <si>
    <t>CTPA3_ARATH|DN10626|c0|g1|i1|p1</t>
  </si>
  <si>
    <t>KITH_ORYSJ|DN17908|c1|g1|i1|p1</t>
  </si>
  <si>
    <t>FK152_ARATH|DN5282|c0|g2|i2|p1</t>
  </si>
  <si>
    <t>GPAT1_ARATH|DN2385|c1|g1|i1|p1</t>
  </si>
  <si>
    <t>AAH2_SOYBN|DN379|c0|g1|i3|p2</t>
  </si>
  <si>
    <t>TRMB_ARATH|DN6290|c0|g1|i1|p1</t>
  </si>
  <si>
    <t>ORR9_ORYSJ|DN13716|c0|g1|i2|p1</t>
  </si>
  <si>
    <t>TSJT1_TOBAC|DN145055|c0|g1|i1|p1</t>
  </si>
  <si>
    <t>Y2416_ARATH|DN1381|c0|g2|i1|p1</t>
  </si>
  <si>
    <t>RS5_CICAR|DN6560|c0|g1|i4|p1</t>
  </si>
  <si>
    <t>RM06_MARPO|DN24064|c0|g1|i1|p1</t>
  </si>
  <si>
    <t>UFOG6_FRAAN|DN15029|c0|g2|i1|p1</t>
  </si>
  <si>
    <t>GIL1_ARATH|DN6714|c0|g1|i1|p1</t>
  </si>
  <si>
    <t>DRMH1_ARATH|DN10194|c0|g1|i1|p1</t>
  </si>
  <si>
    <t>PLAT2_ARATH|DN15208|c0|g1|i1|p1</t>
  </si>
  <si>
    <t>RL40_NICSY|DN21268|c0|g1|i3|p1</t>
  </si>
  <si>
    <t>GLNA1_LOTJA|DN22939|c0|g1|i4|p1</t>
  </si>
  <si>
    <t>MAOX_VITVI|DN264|c0|g1|i3|p1</t>
  </si>
  <si>
    <t>EIF1A_RAT|DN14343|c0|g1|i4|p1</t>
  </si>
  <si>
    <t>CRF4_ARATH|DN22795|c0|g1|i1|p1</t>
  </si>
  <si>
    <t>SPL8_ARATH|DN2194|c0|g1|i10|p1</t>
  </si>
  <si>
    <t>Y5486_ARATH|DN6777|c0|g1|i1|p1</t>
  </si>
  <si>
    <t>RL222_ARATH|DN1593|c0|g2|i1|p1</t>
  </si>
  <si>
    <t>COPT5_ARATH|DN12380|c0|g1|i2|p1</t>
  </si>
  <si>
    <t>APT3_ARATH|DN5998|c0|g2|i1|p1</t>
  </si>
  <si>
    <t>CXXS1_ARATH|DN7835|c0|g1|i3|p1</t>
  </si>
  <si>
    <t>PSA2_ARATH|DN1723|c0|g2|i5|p1</t>
  </si>
  <si>
    <t>BTF3_ARATH|DN5785|c0|g1|i1|p1</t>
  </si>
  <si>
    <t>RL182_ARATH|DN817|c0|g1|i1|p1</t>
  </si>
  <si>
    <t>H32_TOBAC|DN1126|c1|g1|i3|p1</t>
  </si>
  <si>
    <t>ZAT10_ARATH|DN7335|c0|g1|i1|p1</t>
  </si>
  <si>
    <t>WAKLQ_ARATH|DN82802|c0|g1|i1|p1</t>
  </si>
  <si>
    <t>NTF2_ARATH|DN6481|c0|g1|i1|p1</t>
  </si>
  <si>
    <t>SPE1_PEA|DN209|c0|g1|i6|p1</t>
  </si>
  <si>
    <t>RS261_ARATH|DN2323|c0|g1|i1|p1</t>
  </si>
  <si>
    <t>MGST3_BOVIN|DN11309|c0|g1|i1|p1</t>
  </si>
  <si>
    <t>TSJT1_TOBAC|DN18632|c0|g1|i1|p2</t>
  </si>
  <si>
    <t>RL7A1_ARATH|DN7448|c0|g1|i8|p1</t>
  </si>
  <si>
    <t>CYSK1_BRAJU|DN6669|c0|g1|i7|p2</t>
  </si>
  <si>
    <t>GLR21_ARATH|DN11494|c0|g2|i1|p1</t>
  </si>
  <si>
    <t>IF2AH_ARATH|DN340|c0|g1|i3|p1</t>
  </si>
  <si>
    <t>ATL79_ARATH|DN8250|c0|g1|i1|p1</t>
  </si>
  <si>
    <t>RL261_ARATH|DN1576|c0|g1|i3|p1</t>
  </si>
  <si>
    <t>RS11_EUPES|DN6462|c0|g1|i2|p1</t>
  </si>
  <si>
    <t>CHI5_ARATH|DN103329|c0|g1|i1|p1</t>
  </si>
  <si>
    <t>XTH9_ARATH|DN6834|c0|g3|i2|p1</t>
  </si>
  <si>
    <t>Y1736_ARATH|DN1868|c0|g1|i3|p1</t>
  </si>
  <si>
    <t>RS6_ASPOF|DN555|c0|g1|i2|p1</t>
  </si>
  <si>
    <t>Y3209_ORYSJ|DN318|c0|g2|i2|p1</t>
  </si>
  <si>
    <t>SUFE1_ARATH|DN6459|c0|g1|i1|p1</t>
  </si>
  <si>
    <t>GLNA_VIGAC|DN7270|c0|g2|i1|p1</t>
  </si>
  <si>
    <t>APA1_ARATH|DN2056|c0|g1|i1|p1</t>
  </si>
  <si>
    <t>SEUSS_ARATH|DN328|c0|g1|i12|p1</t>
  </si>
  <si>
    <t>PTR18_ARATH|DN1360|c0|g1|i10|p1</t>
  </si>
  <si>
    <t>E1313_ARATH|DN22041|c0|g1|i3|p1</t>
  </si>
  <si>
    <t>EIF3K_ORYSJ|DN3240|c5|g1|i4|p1</t>
  </si>
  <si>
    <t>PDI51_ARATH|DN8515|c0|g1|i1|p1</t>
  </si>
  <si>
    <t>GEM_ARATH|DN10428|c0|g1|i2|p1</t>
  </si>
  <si>
    <t>TIF5A_ARATH|DN9433|c0|g1|i1|p1</t>
  </si>
  <si>
    <t>PLSC_COCNU|DN2635|c0|g1|i12|p1</t>
  </si>
  <si>
    <t>SYP52_ARATH|DN107|c0|g2|i1|p1</t>
  </si>
  <si>
    <t>RS5_CICAR|DN6560|c0|g2|i1|p1</t>
  </si>
  <si>
    <t>PAR2_ARATH|DN5059|c0|g1|i1|p1</t>
  </si>
  <si>
    <t>H2A5_ARATH|DN837|c0|g3|i1|p1</t>
  </si>
  <si>
    <t>HAP28_HUMAN|DN14356|c0|g1|i5|p2</t>
  </si>
  <si>
    <t>ARFG_ARATH|DN1351|c1|g3|i2|p1</t>
  </si>
  <si>
    <t>PGES2_DANRE|DN8061|c0|g1|i6|p1</t>
  </si>
  <si>
    <t>MTEF1_ARATH|DN10815|c0|g1|i1|p1</t>
  </si>
  <si>
    <t>CYP40_ARATH|DN11255|c0|g1|i2|p1</t>
  </si>
  <si>
    <t>RD19D_ARATH|DN17613|c0|g1|i3|p1</t>
  </si>
  <si>
    <t>MENE_ARATH|DN972|c0|g1|i38|p1</t>
  </si>
  <si>
    <t>RL131_BRANA|DN2155|c0|g2|i4|p1</t>
  </si>
  <si>
    <t>PLDB1_ARATH|DN2494|c0|g1|i1|p1</t>
  </si>
  <si>
    <t>SAS10_RAT|DN73|c0|g1|i1|p1</t>
  </si>
  <si>
    <t>SBT54_ARATH|DN15780|c0|g1|i1|p1</t>
  </si>
  <si>
    <t>LACS1_ARATH|DN14888|c0|g1|i6|p1</t>
  </si>
  <si>
    <t>RL11_MEDSA|DN8049|c0|g1|i1|p1</t>
  </si>
  <si>
    <t>NIP51_ARATH|DN3316|c0|g1|i1|p1</t>
  </si>
  <si>
    <t>SSL6_ARATH|DN6648|c0|g1|i1|p2</t>
  </si>
  <si>
    <t>DV4H_CATRO|DN8038|c0|g1|i1|p1</t>
  </si>
  <si>
    <t>PCS1L_ARATH|DN3597|c0|g2|i1|p1</t>
  </si>
  <si>
    <t>73C11_BARVU|DN1277|c1|g1|i1|p1</t>
  </si>
  <si>
    <t>Y1677_ARATH|DN12306|c0|g1|i2|p1</t>
  </si>
  <si>
    <t>AVP_VIGRR|DN575|c0|g2|i1|p1</t>
  </si>
  <si>
    <t>RL273_ARATH|DN9882|c0|g1|i1|p1</t>
  </si>
  <si>
    <t>ACPM1_ARATH|DN6623|c0|g1|i1|p2</t>
  </si>
  <si>
    <t>RK35_SPIOL|DN12150|c0|g1|i4|p1</t>
  </si>
  <si>
    <t>MLO4_ARATH|DN2215|c0|g1|i19|p1</t>
  </si>
  <si>
    <t>HA22A_ARATH|DN4898|c0|g1|i1|p2</t>
  </si>
  <si>
    <t>PPA22_ARATH|DN10201|c0|g1|i3|p1</t>
  </si>
  <si>
    <t>FQRL3_ARATH|DN1947|c0|g1|i2|p1</t>
  </si>
  <si>
    <t>LRR2_ARATH|DN2058|c0|g2|i1|p1</t>
  </si>
  <si>
    <t>GIF1_ARATH|DN1767|c0|g1|i3|p1</t>
  </si>
  <si>
    <t>PTR18_ARATH|DN1360|c0|g1|i1|p1</t>
  </si>
  <si>
    <t>H4_SOYBN|DN23172|c0|g1|i1|p1</t>
  </si>
  <si>
    <t>UTP7_SCHPO|DN6341|c0|g1|i1|p1</t>
  </si>
  <si>
    <t>CYBP_MACFA|DN1443|c0|g1|i2|p1</t>
  </si>
  <si>
    <t>RUS3_ARATH|DN4008|c0|g1|i10|p1</t>
  </si>
  <si>
    <t>ABIL5_ORYSJ|DN2370|c0|g1|i4|p1</t>
  </si>
  <si>
    <t>CYQ32_CATRO|DN16063|c0|g1|i2|p1</t>
  </si>
  <si>
    <t>DUF3_ARATH|DN25928|c0|g1|i7|p1</t>
  </si>
  <si>
    <t>SUC2_ARATH|DN29|c1|g2|i1|p1</t>
  </si>
  <si>
    <t>ZAT10_ARATH|DN2321|c0|g1|i1|p1</t>
  </si>
  <si>
    <t>METK2_TOBAC|DN5566|c1|g1|i2|p1</t>
  </si>
  <si>
    <t>RFOX1_PONAB|DN5988|c0|g1|i10|p1</t>
  </si>
  <si>
    <t>HAT22_ARATH|DN526|c1|g2|i1|p1</t>
  </si>
  <si>
    <t>CHX23_ARATH|DN12470|c1|g1|i1|p1</t>
  </si>
  <si>
    <t>RS15_ORYSJ|DN695|c0|g1|i3|p1</t>
  </si>
  <si>
    <t>ORR9_ORYSJ|DN13409|c0|g2|i1|p1</t>
  </si>
  <si>
    <t>HFA4A_ARATH|DN11907|c0|g1|i3|p1</t>
  </si>
  <si>
    <t>KCS12_ARATH|DN33522|c2|g1|i1|p1</t>
  </si>
  <si>
    <t>WPP2_ARATH|DN15772|c0|g1|i6|p2</t>
  </si>
  <si>
    <t>EF1D_PIMBR|DN5936|c0|g4|i1|p1</t>
  </si>
  <si>
    <t>CCL7_HUMLU|DN726|c0|g1|i27|p1</t>
  </si>
  <si>
    <t>IQD11_ARATH|DN101|c0|g1|i1|p1</t>
  </si>
  <si>
    <t>TI10A_ARATH|DN13339|c0|g2|i1|p1</t>
  </si>
  <si>
    <t>THIC2_ARATH|DN3440|c0|g1|i10|p1</t>
  </si>
  <si>
    <t>CDA7L_HUMAN|DN21197|c0|g1|i1|p2</t>
  </si>
  <si>
    <t>KSG5_ARATH|DN14869|c0|g1|i2|p1</t>
  </si>
  <si>
    <t>AMPL1_ARATH|DN466|c0|g1|i2|p1</t>
  </si>
  <si>
    <t>GAOX1_ARATH|DN1066|c0|g1|i2|p1</t>
  </si>
  <si>
    <t>LNK3_ARATH|DN7957|c0|g1|i4|p1</t>
  </si>
  <si>
    <t>ANXD6_ARATH|DN15980|c0|g1|i1|p1</t>
  </si>
  <si>
    <t>CSE_ARATH|DN13218|c0|g1|i1|p1</t>
  </si>
  <si>
    <t>PME68_ARATH|DN4206|c0|g1|i3|p1</t>
  </si>
  <si>
    <t>BCP_PEA|DN16004|c0|g1|i1|p1</t>
  </si>
  <si>
    <t>R35A3_ARATH|DN5040|c0|g2|i5|p1</t>
  </si>
  <si>
    <t>ATCA1_ARATH|DN10049|c0|g1|i1|p1</t>
  </si>
  <si>
    <t>APK3_ARATH|DN14144|c0|g2|i1|p1</t>
  </si>
  <si>
    <t>CIA2_ARATH|DN152|c0|g1|i11|p1</t>
  </si>
  <si>
    <t>CLPR3_ARATH|DN9021|c0|g1|i4|p1</t>
  </si>
  <si>
    <t>CPRF1_PETCR|DN1102|c0|g1|i9|p1</t>
  </si>
  <si>
    <t>MB3R5_ARATH|DN6718|c0|g1|i2|p1</t>
  </si>
  <si>
    <t>EXPA4_ARATH|DN15012|c0|g1|i5|p2</t>
  </si>
  <si>
    <t>MLP31_ARATH|DN7804|c1|g1|i2|p1</t>
  </si>
  <si>
    <t>MLP31_ARATH|DN8771|c0|g1|i2|p1</t>
  </si>
  <si>
    <t>APA1_ARATH|DN9337|c0|g1|i2|p1</t>
  </si>
  <si>
    <t>MORF3_ARATH|DN15087|c0|g1|i1|p1</t>
  </si>
  <si>
    <t>P2C06_ORYSJ|DN14355|c0|g2|i2|p1</t>
  </si>
  <si>
    <t>GPAT6_ARATH|DN1073|c2|g1|i1|p1</t>
  </si>
  <si>
    <t>M1250_ARATH|DN13452|c0|g1|i4|p1</t>
  </si>
  <si>
    <t>USPAL_ARATH|DN12855|c0|g1|i1|p1</t>
  </si>
  <si>
    <t>LPXB_ARATH|DN2737|c0|g1|i32|p1</t>
  </si>
  <si>
    <t>DNJB3_MOUSE|DN17870|c0|g1|i2|p1</t>
  </si>
  <si>
    <t>CID10_ARATH|DN937|c0|g3|i1|p1</t>
  </si>
  <si>
    <t>LRL15_ARATH|DN5452|c0|g1|i3|p1</t>
  </si>
  <si>
    <t>PUB14_ARATH|DN124912|c0|g1|i1|p1</t>
  </si>
  <si>
    <t>VSR1_ARATH|DN300|c0|g1|i1|p1</t>
  </si>
  <si>
    <t>MCFB_DICDI|DN14728|c0|g1|i2|p1</t>
  </si>
  <si>
    <t>RL20_RHOCS|DN10045|c0|g1|i1|p1</t>
  </si>
  <si>
    <t>MAF1_SOLLC|DN2334|c0|g1|i14|p1</t>
  </si>
  <si>
    <t>ADT2_SOLTU|DN14417|c0|g1|i1|p1</t>
  </si>
  <si>
    <t>NPC1_ARATH|DN9387|c0|g1|i1|p1</t>
  </si>
  <si>
    <t>PSE1_ARATH|DN5138|c0|g1|i1|p1</t>
  </si>
  <si>
    <t>C14A1_ARATH|DN1140|c0|g1|i7|p1</t>
  </si>
  <si>
    <t>MTEF1_ARATH|DN9254|c0|g1|i1|p1</t>
  </si>
  <si>
    <t>RL321_ARATH|DN7026|c0|g1|i2|p1</t>
  </si>
  <si>
    <t>MYB73_ARATH|DN177|c0|g2|i1|p1</t>
  </si>
  <si>
    <t>BBE15_ARATH|DN6663|c0|g2|i1|p1</t>
  </si>
  <si>
    <t>HHO3_ARATH|DN1679|c0|g1|i20|p1</t>
  </si>
  <si>
    <t>ECT2_ARATH|DN9793|c0|g2|i2|p1</t>
  </si>
  <si>
    <t>YNBB_BACSU|DN10990|c0|g1|i2|p1</t>
  </si>
  <si>
    <t>CCL9_HUMLU|DN4298|c0|g1|i2|p1</t>
  </si>
  <si>
    <t>IAN9_ARATH|DN15169|c0|g1|i1|p1</t>
  </si>
  <si>
    <t>LORF2_HUMAN|DN1898|c1|g3|i2|p1</t>
  </si>
  <si>
    <t>RH53_ARATH|DN8696|c0|g1|i1|p1</t>
  </si>
  <si>
    <t>PCP_PYRFU|DN4608|c0|g1|i1|p1</t>
  </si>
  <si>
    <t>COQ4_ARATH|DN3088|c0|g1|i1|p1</t>
  </si>
  <si>
    <t>TRPA1_ARATH|DN9975|c0|g4|i3|p1</t>
  </si>
  <si>
    <t>RL31_PERFR|DN1457|c2|g1|i1|p1</t>
  </si>
  <si>
    <t>RCA_SPIOL|DN2533|c0|g1|i6|p1</t>
  </si>
  <si>
    <t>NUDT4_ARATH|DN9870|c0|g1|i5|p1</t>
  </si>
  <si>
    <t>ZIP11_ARATH|DN14202|c0|g1|i1|p1</t>
  </si>
  <si>
    <t>XTH7_ARATH|DN73|c0|g2|i3|p1</t>
  </si>
  <si>
    <t>BARD1_ARATH|DN3553|c0|g1|i13|p2</t>
  </si>
  <si>
    <t>TDX_ARATH|DN3917|c0|g1|i14|p1</t>
  </si>
  <si>
    <t>ZDH14_ARATH|DN4997|c0|g1|i5|p1</t>
  </si>
  <si>
    <t>MY105_ARATH|DN8460|c0|g1|i3|p1</t>
  </si>
  <si>
    <t>PII2_ARATH|DN4874|c0|g1|i1|p1</t>
  </si>
  <si>
    <t>MPC1_ARATH|DN7488|c0|g1|i3|p1</t>
  </si>
  <si>
    <t>RL23_ARATH|DN2761|c0|g1|i2|p1</t>
  </si>
  <si>
    <t>GAE6_ARATH|DN5323|c0|g1|i7|p1</t>
  </si>
  <si>
    <t>MYBS3_ORYSJ|DN7779|c0|g1|i1|p1</t>
  </si>
  <si>
    <t>DREB3_ARATH|DN1580|c0|g1|i5|p1</t>
  </si>
  <si>
    <t>TOCC_ARATH|DN7105|c0|g1|i7|p1</t>
  </si>
  <si>
    <t>RL23_METCA|DN24119|c0|g1|i3|p1</t>
  </si>
  <si>
    <t>M2K9_ARATH|DN17689|c0|g1|i1|p1</t>
  </si>
  <si>
    <t>SYM_ORYSJ|DN7086|c0|g1|i4|p1</t>
  </si>
  <si>
    <t>YWBO_BACSU|DN1091|c0|g2|i1|p1</t>
  </si>
  <si>
    <t>LAX2_MEDTR|DN4854|c0|g2|i3|p1</t>
  </si>
  <si>
    <t>RBP1C_ARATH|DN24936|c0|g1|i1|p1</t>
  </si>
  <si>
    <t>RZ21A_ORYSJ|DN4094|c0|g1|i18|p1</t>
  </si>
  <si>
    <t>SIPL2_ORYSJ|DN8356|c0|g1|i1|p1</t>
  </si>
  <si>
    <t>SUC2_ARATH|DN59149|c0|g1|i1|p1</t>
  </si>
  <si>
    <t>RL71_ARATH|DN9439|c0|g1|i1|p1</t>
  </si>
  <si>
    <t>ARF3_ARATH|DN836|c0|g1|i24|p1</t>
  </si>
  <si>
    <t>RS193_ARATH|DN2017|c0|g1|i7|p1</t>
  </si>
  <si>
    <t>CAHC_PEA|DN6779|c0|g1|i1|p1</t>
  </si>
  <si>
    <t>SD18_ARATH|DN8775|c0|g1|i1|p1</t>
  </si>
  <si>
    <t>RID2_ARATH|DN7547|c0|g1|i1|p1</t>
  </si>
  <si>
    <t>GTOMC_ORYSJ|DN8432|c0|g1|i1|p1</t>
  </si>
  <si>
    <t>PQT3_ARATH|DN5689|c1|g1|i1|p1</t>
  </si>
  <si>
    <t>CYB5_TOBAC|DN8814|c0|g1|i1|p1</t>
  </si>
  <si>
    <t>AT18A_ARATH|DN19306|c0|g1|i5|p1</t>
  </si>
  <si>
    <t>HPR3_ARATH|DN2105|c0|g1|i2|p2</t>
  </si>
  <si>
    <t>ROS1_ARATH|DN6283|c0|g1|i7|p1</t>
  </si>
  <si>
    <t>ACOX3_ARATH|DN3305|c0|g2|i1|p1</t>
  </si>
  <si>
    <t>MENG_LISMO|DN2233|c1|g1|i4|p1</t>
  </si>
  <si>
    <t>HYES_HUMAN|DN22664|c0|g1|i2|p1</t>
  </si>
  <si>
    <t>SUC4_ARATH|DN2456|c0|g1|i10|p1</t>
  </si>
  <si>
    <t>LGUL_CICAR|DN13968|c0|g1|i1|p1</t>
  </si>
  <si>
    <t>NDUA5_ARATH|DN1634|c0|g2|i2|p1</t>
  </si>
  <si>
    <t>PMT8_ARATH|DN5272|c0|g1|i1|p1</t>
  </si>
  <si>
    <t>RIR2_TOBAC|DN16438|c0|g2|i1|p1</t>
  </si>
  <si>
    <t>PIP22_ORYSJ|DN11563|c0|g1|i2|p1</t>
  </si>
  <si>
    <t>SP13B_ARATH|DN6|c0|g5|i3|p1</t>
  </si>
  <si>
    <t>MOF1_ORYSJ|DN6583|c0|g2|i1|p1</t>
  </si>
  <si>
    <t>SBT3B_ARATH|DN8052|c2|g1|i2|p1</t>
  </si>
  <si>
    <t>TO401_ARATH|DN1901|c0|g1|i2|p1</t>
  </si>
  <si>
    <t>TRL12_ARATH|DN12729|c0|g1|i1|p1</t>
  </si>
  <si>
    <t>UBC34_ARATH|DN2393|c0|g1|i12|p1</t>
  </si>
  <si>
    <t>GOGC2_ARATH|DN656|c0|g1|i1|p1</t>
  </si>
  <si>
    <t>GSTL3_ARATH|DN14186|c0|g1|i2|p1</t>
  </si>
  <si>
    <t>TATB_PEA|DN12999|c0|g1|i4|p1</t>
  </si>
  <si>
    <t>AL11A_OLEEU|DN35994|c0|g1|i1|p1</t>
  </si>
  <si>
    <t>UBC2_ARATH|DN881|c0|g1|i2|p1</t>
  </si>
  <si>
    <t>CCDA2_ORYSJ|DN8731|c0|g1|i3|p1</t>
  </si>
  <si>
    <t>DTX24_ARATH|DN6729|c0|g1|i1|p1</t>
  </si>
  <si>
    <t>PTC52_ARATH|DN6899|c0|g1|i1|p1</t>
  </si>
  <si>
    <t>CRPK1_ARATH|DN3946|c0|g1|i1|p1</t>
  </si>
  <si>
    <t>SKI35_ARATH|DN4983|c1|g1|i1|p1</t>
  </si>
  <si>
    <t>HAT4_ARATH|DN12954|c0|g1|i3|p1</t>
  </si>
  <si>
    <t>UQCC1_XENLA|DN10093|c0|g1|i3|p1</t>
  </si>
  <si>
    <t>PPR11_ARATH|DN1153|c0|g1|i20|p1</t>
  </si>
  <si>
    <t>U76E9_ARATH|DN13460|c0|g1|i1|p1</t>
  </si>
  <si>
    <t>TRM6_DICDI|DN5104|c0|g1|i3|p1</t>
  </si>
  <si>
    <t>YIPL6_ARATH|DN6458|c1|g1|i11|p1</t>
  </si>
  <si>
    <t>RS261_ARATH|DN5667|c0|g1|i11|p1</t>
  </si>
  <si>
    <t>MIND1_ARATH|DN5798|c0|g1|i1|p1</t>
  </si>
  <si>
    <t>PHF5B_ARATH|DN794|c0|g1|i15|p1</t>
  </si>
  <si>
    <t>U92A1_ARATH|DN9650|c0|g1|i1|p1</t>
  </si>
  <si>
    <t>SAR1A_ARATH|DN13384|c1|g2|i3|p1</t>
  </si>
  <si>
    <t>EPFL9_ARATH|DN578|c0|g1|i1|p1</t>
  </si>
  <si>
    <t>KTI5_ARATH|DN17850|c0|g1|i1|p1</t>
  </si>
  <si>
    <t>Y3720_ARATH|DN10701|c0|g2|i2|p1</t>
  </si>
  <si>
    <t>AATM_LUPAN|DN5431|c0|g1|i2|p1</t>
  </si>
  <si>
    <t>SOFL4_ARATH|DN548|c0|g1|i1|p1</t>
  </si>
  <si>
    <t>FAD12_PUNGR|DN25009|c1|g1|i1|p1</t>
  </si>
  <si>
    <t>SSL5_ARATH|DN7567|c0|g1|i3|p1</t>
  </si>
  <si>
    <t>VAB_ARATH|DN22262|c0|g1|i2|p1</t>
  </si>
  <si>
    <t>PPA1_SOLLC|DN12404|c0|g1|i2|p1</t>
  </si>
  <si>
    <t>IDD1_ARATH|DN3224|c0|g1|i8|p1</t>
  </si>
  <si>
    <t>AATPK_ARATH|DN407|c0|g1|i5|p1</t>
  </si>
  <si>
    <t>HSFC1_ARATH|DN37558|c0|g1|i1|p1</t>
  </si>
  <si>
    <t>TBB1_AVESA|DN8748|c0|g1|i1|p1</t>
  </si>
  <si>
    <t>WRK22_ARATH|DN1431|c0|g2|i1|p1</t>
  </si>
  <si>
    <t>UREF_ARATH|DN7699|c0|g1|i1|p1</t>
  </si>
  <si>
    <t>IDD12_ARATH|DN508|c0|g2|i3|p1</t>
  </si>
  <si>
    <t>ITPK1_ARATH|DN11016|c0|g1|i1|p1</t>
  </si>
  <si>
    <t>AGDP1_ARATH|DN938|c0|g1|i12|p1</t>
  </si>
  <si>
    <t>ADK2_ARATH|DN1546|c0|g1|i6|p1</t>
  </si>
  <si>
    <t>IF5A_MANES|DN751|c0|g3|i1|p1</t>
  </si>
  <si>
    <t>RIDA_ARATH|DN6118|c0|g1|i8|p1</t>
  </si>
  <si>
    <t>EXPB3_ARATH|DN3339|c1|g1|i2|p1</t>
  </si>
  <si>
    <t>BBD1_ARATH|DN196|c0|g1|i10|p1</t>
  </si>
  <si>
    <t>SP13B_ARATH|DN6|c0|g1|i2|p1</t>
  </si>
  <si>
    <t>SUS6_ARATH|DN5925|c0|g1|i1|p1</t>
  </si>
  <si>
    <t>NAA50_MOUSE|DN8729|c0|g1|i3|p1</t>
  </si>
  <si>
    <t>EXLB1_ARATH|DN124194|c0|g1|i1|p1</t>
  </si>
  <si>
    <t>SPX4_ARATH|DN16409|c0|g1|i1|p1</t>
  </si>
  <si>
    <t>TRM10_SCHPO|DN11431|c0|g1|i3|p1</t>
  </si>
  <si>
    <t>SDF2_ARATH|DN15883|c0|g1|i15|p1</t>
  </si>
  <si>
    <t>IMDH2_ARATH|DN7669|c0|g1|i4|p1</t>
  </si>
  <si>
    <t>BCA2_ARATH|DN8898|c1|g3|i1|p1</t>
  </si>
  <si>
    <t>C3H37_ARATH|DN7237|c0|g1|i4|p2</t>
  </si>
  <si>
    <t>GDU3_ARATH|DN5657|c0|g2|i1|p1</t>
  </si>
  <si>
    <t>ARFA_ARATH|DN16515|c0|g1|i1|p1</t>
  </si>
  <si>
    <t>ZNHI2_MOUSE|DN8013|c0|g1|i1|p1</t>
  </si>
  <si>
    <t>GPX4_ARATH|DN3017|c0|g1|i10|p1</t>
  </si>
  <si>
    <t>CX5B2_ARATH|DN2228|c0|g2|i2|p1</t>
  </si>
  <si>
    <t>GAT22_ARATH|DN29|c2|g1|i21|p2</t>
  </si>
  <si>
    <t>PDCD5_PONAB|DN16125|c0|g1|i5|p1</t>
  </si>
  <si>
    <t>H3_NARPS|DN626|c0|g1|i24|p1</t>
  </si>
  <si>
    <t>NAA50_DANRE|DN9310|c0|g1|i1|p1</t>
  </si>
  <si>
    <t>BBX20_ARATH|DN11583|c0|g1|i1|p2</t>
  </si>
  <si>
    <t>SR54C_ARATH|DN358|c0|g2|i1|p1</t>
  </si>
  <si>
    <t>CRR3_ARATH|DN21324|c0|g1|i1|p1</t>
  </si>
  <si>
    <t>SDIR1_ARATH|DN10986|c0|g1|i3|p1</t>
  </si>
  <si>
    <t>IAA26_ARATH|DN11292|c0|g1|i1|p1</t>
  </si>
  <si>
    <t>SOK3_ARATH|DN5107|c0|g2|i2|p1</t>
  </si>
  <si>
    <t>Y2416_ARATH|DN1381|c0|g3|i1|p1</t>
  </si>
  <si>
    <t>EBF1_ARATH|DN2069|c0|g1|i1|p1</t>
  </si>
  <si>
    <t>SCGT_TOBAC|DN8455|c0|g1|i1|p1</t>
  </si>
  <si>
    <t>21KD_DAUCA|DN14878|c0|g1|i1|p1</t>
  </si>
  <si>
    <t>Y5010_ARATH|DN4813|c0|g1|i11|p1</t>
  </si>
  <si>
    <t>ALIS3_ARATH|DN1396|c0|g2|i1|p1</t>
  </si>
  <si>
    <t>OSB4_ARATH|DN323|c0|g1|i13|p1</t>
  </si>
  <si>
    <t>DJ1B_ARATH|DN7868|c0|g1|i2|p1</t>
  </si>
  <si>
    <t>TI10A_ARATH|DN13339|c0|g1|i1|p1</t>
  </si>
  <si>
    <t>NOL_ARATH|DN8645|c0|g1|i2|p1</t>
  </si>
  <si>
    <t>CYADH_CATRO|DN1967|c0|g1|i19|p1</t>
  </si>
  <si>
    <t>IMP3_MOUSE|DN3835|c0|g1|i7|p1</t>
  </si>
  <si>
    <t>TRNH1_ARATH|DN7550|c0|g1|i2|p1</t>
  </si>
  <si>
    <t>LOFG2_ARATH|DN208|c0|g1|i4|p1</t>
  </si>
  <si>
    <t>EXO5_ARATH|DN15374|c0|g1|i5|p1</t>
  </si>
  <si>
    <t>COG7_ARATH|DN13987|c0|g1|i1|p2</t>
  </si>
  <si>
    <t>SNX1_ARATH|DN2472|c0|g1|i7|p1</t>
  </si>
  <si>
    <t>LAMT_CATRO|DN16421|c0|g2|i1|p1</t>
  </si>
  <si>
    <t>Y1814_ARATH|DN12115|c1|g1|i1|p1</t>
  </si>
  <si>
    <t>TLP2_ARATH|DN277|c0|g1|i13|p1</t>
  </si>
  <si>
    <t>EGC_CITJA|DN4053|c0|g1|i7|p1</t>
  </si>
  <si>
    <t>FK164_ARATH|DN1724|c0|g1|i11|p1</t>
  </si>
  <si>
    <t>CADH2_EUCGU|DN219|c0|g1|i1|p1</t>
  </si>
  <si>
    <t>RNG1A_ARATH|DN1905|c0|g1|i10|p1</t>
  </si>
  <si>
    <t>ACR3_ARATH|DN6139|c0|g1|i11|p1</t>
  </si>
  <si>
    <t>ARGJ_RICCO|DN5364|c0|g1|i4|p1</t>
  </si>
  <si>
    <t>HIP32_ARATH|DN30304|c0|g1|i2|p1</t>
  </si>
  <si>
    <t>FB302_ARATH|DN14182|c0|g1|i1|p1</t>
  </si>
  <si>
    <t>PITH1_ARATH|DN2602|c0|g1|i1|p1</t>
  </si>
  <si>
    <t>Y4320_ARATH|DN1837|c0|g1|i4|p1</t>
  </si>
  <si>
    <t>RITF1_ARATH|DN838|c1|g1|i1|p1</t>
  </si>
  <si>
    <t>TBL37_ARATH|DN3854|c0|g1|i11|p3</t>
  </si>
  <si>
    <t>Y1926_ARATH|DN12823|c0|g1|i2|p1</t>
  </si>
  <si>
    <t>XTH15_ARATH|DN19271|c0|g1|i7|p1</t>
  </si>
  <si>
    <t>OPA3_XENLA|DN11047|c0|g1|i3|p1</t>
  </si>
  <si>
    <t>ODBB1_ARATH|DN80102|c0|g1|i1|p1</t>
  </si>
  <si>
    <t>ATB13_ARATH|DN2739|c0|g1|i5|p1</t>
  </si>
  <si>
    <t>TIC32_PEA|DN13465|c0|g1|i1|p1</t>
  </si>
  <si>
    <t>CSP1_ARATH|DN7770|c0|g1|i1|p1</t>
  </si>
  <si>
    <t>PP16A_ARATH|DN9833|c0|g1|i3|p1</t>
  </si>
  <si>
    <t>GL23_ORYSJ|DN147681|c0|g1|i1|p1</t>
  </si>
  <si>
    <t>XTH23_ARATH|DN5205|c0|g1|i2|p1</t>
  </si>
  <si>
    <t>DF1_ARATH|DN3433|c0|g1|i1|p1</t>
  </si>
  <si>
    <t>STR15_ARATH|DN13153|c0|g1|i1|p2</t>
  </si>
  <si>
    <t>foldChange (NT/156OE)</t>
  </si>
  <si>
    <t>log2FoldChange (NT/156OE)</t>
  </si>
  <si>
    <t>Phospholipase A1-IIdelta;</t>
  </si>
  <si>
    <t>Agamous-like MADS-box protein AGL19;</t>
  </si>
  <si>
    <t>Chymotrypsin inhibitor 3;</t>
  </si>
  <si>
    <t>Non-specific lipid-transfer protein;</t>
  </si>
  <si>
    <t>Abscisic acid 8'-hydroxylase CYP707A1 {ECO:0000305};</t>
  </si>
  <si>
    <t>Probable nitronate monooxygenase;</t>
  </si>
  <si>
    <t>40S ribosomal protein S11;</t>
  </si>
  <si>
    <t>Inositol oxygenase 1;</t>
  </si>
  <si>
    <t>Serine/arginine-rich SC35-like splicing factor SCL30A;</t>
  </si>
  <si>
    <t>Linoleate 13S-lipoxygenase 2-1, chloroplastic;</t>
  </si>
  <si>
    <t>14-3-3-like protein GF14 iota {ECO:0000303|PubMed:11553742};</t>
  </si>
  <si>
    <t>GDP-L-galactose phosphorylase 1;</t>
  </si>
  <si>
    <t>Amino acid permease 2;</t>
  </si>
  <si>
    <t>60S acidic ribosomal protein P0-1;</t>
  </si>
  <si>
    <t>Uncharacterized protein ycf23;</t>
  </si>
  <si>
    <t>Soluble inorganic pyrophosphatase 3 {ECO:0000303|PubMed:15135060};</t>
  </si>
  <si>
    <t>Uncharacterized tRNA/rRNA methyltransferase YsgA;</t>
  </si>
  <si>
    <t>Ribonuclease 3;</t>
  </si>
  <si>
    <t>Polygalacturonase 1 beta-like protein 3 {ECO:0000303|PubMed:26106400};</t>
  </si>
  <si>
    <t>Granule-bound starch synthase 1, chloroplastic/amyloplastic;</t>
  </si>
  <si>
    <t>Berberine bridge enzyme-like 8 {ECO:0000303|PubMed:26037923};</t>
  </si>
  <si>
    <t>LOB domain-containing protein 39;</t>
  </si>
  <si>
    <t>Probable 1-deoxy-D-xylulose-5-phosphate synthase 2, chloroplastic;</t>
  </si>
  <si>
    <t>Ribulose bisphosphate carboxylase/oxygenase activase 1, chloroplastic;</t>
  </si>
  <si>
    <t>50S ribosomal protein L6, chloroplastic;</t>
  </si>
  <si>
    <t>Blue-light photoreceptor PHR2;</t>
  </si>
  <si>
    <t>Probable carboxylesterase 7;</t>
  </si>
  <si>
    <t>Ribonuclease 3-like protein 2;</t>
  </si>
  <si>
    <t>Single-stranded DNA-binding protein WHY1, chloroplastic;</t>
  </si>
  <si>
    <t>Rubisco accumulation factor 1.2, chloroplastic {ECO:0000303|PubMed:22942379};</t>
  </si>
  <si>
    <t>Uncharacterized protein At2g39795, mitochondrial;</t>
  </si>
  <si>
    <t>Non-symbiotic hemoglobin 2;</t>
  </si>
  <si>
    <t>Cytochrome P450 78A7;</t>
  </si>
  <si>
    <t>Elongation factor 1-beta 1;</t>
  </si>
  <si>
    <t>Protein SRC1 {ECO:0000305};</t>
  </si>
  <si>
    <t>Aspartyl protease AED3 {ECO:0000303|PubMed:24755512};</t>
  </si>
  <si>
    <t>Protein IQ-DOMAIN 17 {ECO:0000303|PubMed:16368012};</t>
  </si>
  <si>
    <t>Glyceraldehyde-3-phosphate dehydrogenase GAPC2, cytosolic;</t>
  </si>
  <si>
    <t>Uridine 5'-monophosphate synthase;</t>
  </si>
  <si>
    <t>Putative UDP-rhamnose:rhamnosyltransferase 1;</t>
  </si>
  <si>
    <t>Universal stress protein A-like protein;</t>
  </si>
  <si>
    <t>PLASTID TRANSCRIPTIONALLY ACTIVE protein 6, chloroplastic {ECO:0000303|PubMed:16326926};</t>
  </si>
  <si>
    <t>DEAD-box ATP-dependent RNA helicase 39;</t>
  </si>
  <si>
    <t>Ribosome biogenesis regulatory protein homolog;</t>
  </si>
  <si>
    <t>Squamosa promoter-binding-like protein 6;</t>
  </si>
  <si>
    <t>Growth-regulating factor 10;</t>
  </si>
  <si>
    <t>Superoxide dismutase [Cu-Zn] 1;</t>
  </si>
  <si>
    <t>Adenosine kinase 2;</t>
  </si>
  <si>
    <t>50S ribosomal protein L11, chloroplastic;</t>
  </si>
  <si>
    <t>31 kDa ribonucleoprotein, chloroplastic;</t>
  </si>
  <si>
    <t>Phytoene desaturase (lycopene-forming);</t>
  </si>
  <si>
    <t>Vacuolar protein sorting-associated protein 60.2 {ECO:0000305};</t>
  </si>
  <si>
    <t>Putative ribonuclease H protein At1g65750;</t>
  </si>
  <si>
    <t>Squamosa promoter-binding-like protein 4;</t>
  </si>
  <si>
    <t>Protein ALP1-like {ECO:0000305};</t>
  </si>
  <si>
    <t>Nucleoside diphosphate kinase IV, chloroplastic/mitochondrial;</t>
  </si>
  <si>
    <t>60S ribosomal protein L44;</t>
  </si>
  <si>
    <t>Protein TSS {ECO:0000303|PubMed:21185286};</t>
  </si>
  <si>
    <t>Phenylacetaldehyde reductase {ECO:0000303|PubMed:20650544};</t>
  </si>
  <si>
    <t>UDP-glycosyltransferase 92A1;</t>
  </si>
  <si>
    <t>Secoisolariciresinol dehydrogenase;</t>
  </si>
  <si>
    <t>Cytochrome P450 90A1;</t>
  </si>
  <si>
    <t>L-ascorbate oxidase homolog;</t>
  </si>
  <si>
    <t>CBS domain-containing protein CBSX1, chloroplastic;</t>
  </si>
  <si>
    <t>60S ribosomal protein L5;</t>
  </si>
  <si>
    <t>Cinnamoyl-CoA reductase 1 {ECO:0000303|PubMed:24985707, ECO:0000303|PubMed:25217505};</t>
  </si>
  <si>
    <t>Chalcone synthase 2;</t>
  </si>
  <si>
    <t>Allene oxide synthase 1, chloroplastic {ECO:0000303|PubMed:12351632};</t>
  </si>
  <si>
    <t>Dehydration-responsive element-binding protein 1C;</t>
  </si>
  <si>
    <t>Methionine gamma-lyase;</t>
  </si>
  <si>
    <t>Endochitinase A2;</t>
  </si>
  <si>
    <t>Major strawberry allergen Fra a 1.08 {ECO:0000305};</t>
  </si>
  <si>
    <t>Kinesin-like protein KIN-8A {ECO:0000305};</t>
  </si>
  <si>
    <t>Fasciclin-like arabinogalactan protein 6;</t>
  </si>
  <si>
    <t>Ethylene-responsive transcription factor 12;</t>
  </si>
  <si>
    <t>Organelle RRM domain-containing protein 2, mitochondrial {ECO:0000303|PubMed:25800738};</t>
  </si>
  <si>
    <t>Transcription initiation factor TFIID subunit 5;</t>
  </si>
  <si>
    <t>Protein CURVATURE THYLAKOID 1D, chloroplastic;</t>
  </si>
  <si>
    <t>Rho-N domain-containing protein 1, chloroplastic;</t>
  </si>
  <si>
    <t>Probable carotenoid cleavage dioxygenase 4, chloroplastic;</t>
  </si>
  <si>
    <t>60S acidic ribosomal protein P1-2;</t>
  </si>
  <si>
    <t>21 kDa protein;</t>
  </si>
  <si>
    <t>Histone deacetylase HDT1;</t>
  </si>
  <si>
    <t>60S ribosomal protein L31;</t>
  </si>
  <si>
    <t>Photosynthetic NDH subunit of lumenal location 5, chloroplastic {ECO:0000303|PubMed:21785130};</t>
  </si>
  <si>
    <t>Malate dehydrogenase 1, mitochondrial {ECO:0000305};</t>
  </si>
  <si>
    <t>Serine carboxypeptidase-like 35;</t>
  </si>
  <si>
    <t>Two-pore potassium channel 1;</t>
  </si>
  <si>
    <t>Putative glucose-6-phosphate 1-epimerase {ECO:0000250|UniProtKB:Q03161};</t>
  </si>
  <si>
    <t>60S acidic ribosomal protein P3-2;</t>
  </si>
  <si>
    <t>Cell division protein FtsZ homolog 1, chloroplastic;</t>
  </si>
  <si>
    <t>60S ribosomal protein L28-1 {ECO:0000303|PubMed:11598216};</t>
  </si>
  <si>
    <t>Heat shock 70 kDa protein, mitochondrial;</t>
  </si>
  <si>
    <t>Heavy metal-associated isoprenylated plant protein 5 {ECO:0000303|PubMed:21072340, ECO:0000303|PubMed:23368984};</t>
  </si>
  <si>
    <t>High mobility group B protein 1;</t>
  </si>
  <si>
    <t>Plastid-lipid-associated protein, chloroplastic;</t>
  </si>
  <si>
    <t>Calcium-binding protein KIC {ECO:0000303|PubMed:14688294};</t>
  </si>
  <si>
    <t>29 kDa ribonucleoprotein A, chloroplastic;</t>
  </si>
  <si>
    <t>Photosystem I reaction center subunit VI, chloroplastic;</t>
  </si>
  <si>
    <t>Axial regulator YABBY 1;</t>
  </si>
  <si>
    <t>Plasma membrane ATPase 4;</t>
  </si>
  <si>
    <t>Aldehyde dehydrogenase 22A1;</t>
  </si>
  <si>
    <t>BEL1-like homeodomain protein 1;</t>
  </si>
  <si>
    <t>D-3-phosphoglycerate dehydrogenase 1, chloroplastic;</t>
  </si>
  <si>
    <t>Aspartic proteinase A1;</t>
  </si>
  <si>
    <t>Dormancy-associated protein homolog 3 {ECO:0000305};</t>
  </si>
  <si>
    <t>2-hydroxyisoflavanone dehydratase;</t>
  </si>
  <si>
    <t>Peptidyl-prolyl cis-trans isomerase FKBP20-2, chloroplastic {ECO:0000303|PubMed:15047905};</t>
  </si>
  <si>
    <t>Zinc finger protein CONSTANS-LIKE 2;</t>
  </si>
  <si>
    <t>3-isopropylmalate dehydratase small subunit 1 {ECO:0000305};</t>
  </si>
  <si>
    <t>60S ribosomal protein L7-2;</t>
  </si>
  <si>
    <t>40S ribosomal protein S15a-1;</t>
  </si>
  <si>
    <t>Sucrose transport protein SUC2;</t>
  </si>
  <si>
    <t>TOM1-like protein 6 {ECO:0000305};</t>
  </si>
  <si>
    <t>Very-long-chain aldehyde decarbonylase CER3 {ECO:0000305};</t>
  </si>
  <si>
    <t>Putative hydrolase YtaP;</t>
  </si>
  <si>
    <t>Protein SRC2 {ECO:0000305};</t>
  </si>
  <si>
    <t>Protein SRG1;</t>
  </si>
  <si>
    <t>60S ribosomal protein L23;</t>
  </si>
  <si>
    <t>Putative E3 ubiquitin-protein ligase XBAT31;</t>
  </si>
  <si>
    <t>Nodulin-related protein 1 {ECO:0000303|PubMed:20016941};</t>
  </si>
  <si>
    <t>Ycf49-like protein;</t>
  </si>
  <si>
    <t>60S ribosomal protein L13a-3;</t>
  </si>
  <si>
    <t>Myb-related protein 306;</t>
  </si>
  <si>
    <t>60S ribosomal protein L23A;</t>
  </si>
  <si>
    <t>Pyruvate dehydrogenase E1 component subunit alpha-1, mitochondrial;</t>
  </si>
  <si>
    <t>Tropinone reductase-like 3;</t>
  </si>
  <si>
    <t>CAX-interacting protein 4;</t>
  </si>
  <si>
    <t>40S ribosomal protein S3a {ECO:0000255|HAMAP-Rule:MF_03122};</t>
  </si>
  <si>
    <t>50S ribosomal protein L18, chloroplastic;</t>
  </si>
  <si>
    <t>Stress-response A/B barrel domain-containing protein UP3 {ECO:0000305};</t>
  </si>
  <si>
    <t>Protein PHOSPHATE-INDUCED 1 {ECO:0000303|PubMed:10189698};</t>
  </si>
  <si>
    <t>Glucose-1-phosphate adenylyltransferase large subunit, chloroplastic/amyloplastic;</t>
  </si>
  <si>
    <t>Probable histone H2AXb;</t>
  </si>
  <si>
    <t>Uncharacterized protein At5g01610;</t>
  </si>
  <si>
    <t>3-ketodihydrosphingosine reductase;</t>
  </si>
  <si>
    <t>Chymotrypsin inhibitor ECI;</t>
  </si>
  <si>
    <t>Xyloglucan endotransglucosylase/hydrolase protein 9;</t>
  </si>
  <si>
    <t>60S ribosomal protein L17-2;</t>
  </si>
  <si>
    <t>NAC domain-containing protein 83 {ECO:0000303|PubMed:15029955};</t>
  </si>
  <si>
    <t>MADS-box protein SVP {ECO:0000303|PubMed:10758486};</t>
  </si>
  <si>
    <t>Glutamyl-tRNA(Gln) amidotransferase subunit C, chloroplastic/mitochondrial {ECO:0000255|HAMAP-Rule:MF_03149};</t>
  </si>
  <si>
    <t>Serine carboxypeptidase-like 51;</t>
  </si>
  <si>
    <t>Uncharacterized protein At2g29880;</t>
  </si>
  <si>
    <t>Probable aquaporin PIP1-4;</t>
  </si>
  <si>
    <t>60S ribosomal protein L12;</t>
  </si>
  <si>
    <t>DEAD-box ATP-dependent RNA helicase 35;</t>
  </si>
  <si>
    <t>Cinnamoyl-CoA reductase-like SNL6 {ECO:0000305};</t>
  </si>
  <si>
    <t>36.4 kDa proline-rich protein;</t>
  </si>
  <si>
    <t>Aquaporin TIP1-1;</t>
  </si>
  <si>
    <t>Polyphenol oxidase, chloroplastic;</t>
  </si>
  <si>
    <t>60S acidic ribosomal protein P2B;</t>
  </si>
  <si>
    <t>Vacuolar cation/proton exchanger 3;</t>
  </si>
  <si>
    <t>Protein SULFUR DEFICIENCY-INDUCED 2 {ECO:0000305};</t>
  </si>
  <si>
    <t>Protein HIGH CHLOROPHYLL FLUORESCENCE PHENOTYPE 173, chloroplastic {ECO:0000303|PubMed:17435084};</t>
  </si>
  <si>
    <t>Aquaporin TIP4-1;</t>
  </si>
  <si>
    <t>Glyceraldehyde-3-phosphate dehydrogenase GAPCP2, chloroplastic;</t>
  </si>
  <si>
    <t>Thioredoxin-like 3-3;</t>
  </si>
  <si>
    <t>Exosome complex component RRP42;</t>
  </si>
  <si>
    <t>Receptor protein kinase TMK1 {ECO:0000303|PubMed:1332795};</t>
  </si>
  <si>
    <t>Adenylate kinase 4;</t>
  </si>
  <si>
    <t>Thylakoid lumenal 19 kDa protein, chloroplastic;</t>
  </si>
  <si>
    <t>Ubiquitin-40S ribosomal protein S27a;</t>
  </si>
  <si>
    <t>O-methyltransferase MdmC;</t>
  </si>
  <si>
    <t>Eukaryotic translation initiation factor 3 subunit G {ECO:0000255|HAMAP-Rule:MF_03006};</t>
  </si>
  <si>
    <t>AP2/ERF and B3 domain-containing transcription repressor TEM1;</t>
  </si>
  <si>
    <t>Vesicle-associated protein 4-1;</t>
  </si>
  <si>
    <t>Peroxisomal fatty acid beta-oxidation multifunctional protein AIM1 {ECO:0000305};</t>
  </si>
  <si>
    <t>Zinc finger protein ENHYDROUS {ECO:0000303|PubMed:21571950};</t>
  </si>
  <si>
    <t>Fatty acyl-CoA reductase 3 {ECO:0000305};</t>
  </si>
  <si>
    <t>60S ribosomal protein L8-3;</t>
  </si>
  <si>
    <t>Serine/threonine-protein kinase STY13 {ECO:0000305};</t>
  </si>
  <si>
    <t>Uncharacterized protein At2g27730, mitochondrial;</t>
  </si>
  <si>
    <t>17.4 kDa class III heat shock protein;</t>
  </si>
  <si>
    <t>Protein MITOFERRINLIKE 1, chloroplastic;</t>
  </si>
  <si>
    <t>Clathrin light chain 1;</t>
  </si>
  <si>
    <t>(S)-8-oxocitronellyl enol synthase CYC2 {ECO:0000305};</t>
  </si>
  <si>
    <t>Aspartokinase 3, chloroplastic;</t>
  </si>
  <si>
    <t>Glutathione S-transferase {ECO:0000303|PubMed:8108497};</t>
  </si>
  <si>
    <t>Retrovirus-related Pol polyprotein from transposon 17.6;</t>
  </si>
  <si>
    <t>3-isopropylmalate dehydrogenase, chloroplastic;</t>
  </si>
  <si>
    <t>Uncharacterized protein C6C3.02c;</t>
  </si>
  <si>
    <t>Protein PMR5;</t>
  </si>
  <si>
    <t>Chaperonin CPN60-2, mitochondrial;</t>
  </si>
  <si>
    <t>Squamosa promoter-binding-like protein 9;</t>
  </si>
  <si>
    <t>Squamosa promoter-binding-like protein 16;</t>
  </si>
  <si>
    <t>Probable carboxylesterase 18;</t>
  </si>
  <si>
    <t>Peptide methionine sulfoxide reductase B1, chloroplastic;</t>
  </si>
  <si>
    <t>40S ribosomal protein S8;</t>
  </si>
  <si>
    <t>60S ribosomal protein L13-1;</t>
  </si>
  <si>
    <t>Abscisic acid receptor PYL8 {ECO:0000303|PubMed:19407142, ECO:0000303|PubMed:19624469};</t>
  </si>
  <si>
    <t>40S ribosomal protein S2-2;</t>
  </si>
  <si>
    <t>Superoxide dismutase [Fe] 3, chloroplastic;</t>
  </si>
  <si>
    <t>Lysine-specific demethylase JMJ25;</t>
  </si>
  <si>
    <t>30S ribosomal protein S31, chloroplastic;</t>
  </si>
  <si>
    <t>Histone-lysine N-methyltransferase ASHR2;</t>
  </si>
  <si>
    <t>Amino acid transporter AVT1C {ECO:0000305};</t>
  </si>
  <si>
    <t>Uncharacterized protein At5g39570;</t>
  </si>
  <si>
    <t>Protein IQ-DOMAIN 2 {ECO:0000303|PubMed:16368012};</t>
  </si>
  <si>
    <t>Zinc-finger homeodomain protein 4;</t>
  </si>
  <si>
    <t>Mitochondrial import inner membrane translocase subunit TIM13;</t>
  </si>
  <si>
    <t>40S ribosomal protein S26-1;</t>
  </si>
  <si>
    <t>Protein TIFY 3B;</t>
  </si>
  <si>
    <t>Senescence associated gene 20 {ECO:0000303|PubMed:10444084};</t>
  </si>
  <si>
    <t>Ras-related protein RABA1f;</t>
  </si>
  <si>
    <t>Chalcone synthase 3;</t>
  </si>
  <si>
    <t>Chloroplastic import inner membrane translocase subunit TIM22-2;</t>
  </si>
  <si>
    <t>60S ribosomal protein L22-2;</t>
  </si>
  <si>
    <t>50S ribosomal protein L34, chloroplastic;</t>
  </si>
  <si>
    <t>Early light-induced protein 1, chloroplastic {ECO:0000305};</t>
  </si>
  <si>
    <t>Probable glutathione S-transferase;</t>
  </si>
  <si>
    <t>40S ribosomal protein S14-3;</t>
  </si>
  <si>
    <t>Polyadenylate-binding protein 3;</t>
  </si>
  <si>
    <t>Sec14 cytosolic factor;</t>
  </si>
  <si>
    <t>Prostaglandin E synthase 2;</t>
  </si>
  <si>
    <t>60S ribosomal protein L19-2;</t>
  </si>
  <si>
    <t>BTB/POZ domain-containing protein SR1IP1 {ECO:0000305};</t>
  </si>
  <si>
    <t>60S ribosomal protein L10;</t>
  </si>
  <si>
    <t>Probable arabinosyltransferase ARAD1;</t>
  </si>
  <si>
    <t>Desiccation protectant protein Lea14 homolog;</t>
  </si>
  <si>
    <t>40S ribosomal protein S12;</t>
  </si>
  <si>
    <t>Growth-regulating factor 5;</t>
  </si>
  <si>
    <t>Protein ECERIFERUM 2;</t>
  </si>
  <si>
    <t>Protein RICE SALT SENSITIVE 3 {ECO:0000303|PubMed:23715469};</t>
  </si>
  <si>
    <t>Actin-related protein 6;</t>
  </si>
  <si>
    <t>Chaperone protein dnaJ A6, chloroplastic {ECO:0000305};</t>
  </si>
  <si>
    <t>Mitochondrial outer membrane protein porin of 36 kDa;</t>
  </si>
  <si>
    <t>Tonoplast dicarboxylate transporter;</t>
  </si>
  <si>
    <t>Mitochondrial outer membrane protein porin of 34 kDa;</t>
  </si>
  <si>
    <t>40S ribosomal protein S20-1;</t>
  </si>
  <si>
    <t>Acidic endochitinase;</t>
  </si>
  <si>
    <t>Amino acid permease 6;</t>
  </si>
  <si>
    <t>40S ribosomal protein S3-3;</t>
  </si>
  <si>
    <t>Aquaporin SIP1-1;</t>
  </si>
  <si>
    <t>Fructokinase-2;</t>
  </si>
  <si>
    <t>Uncharacterized protein At1g01500;</t>
  </si>
  <si>
    <t>60S ribosomal protein L18a;</t>
  </si>
  <si>
    <t>2-hydroxy-6-oxo-2,4-heptadienoate hydrolase;</t>
  </si>
  <si>
    <t>60S ribosomal protein L7a-2;</t>
  </si>
  <si>
    <t>60S ribosomal protein L35a-1;</t>
  </si>
  <si>
    <t>Probable membrane-associated kinase regulator 2;</t>
  </si>
  <si>
    <t>tRNA pseudouridine synthase A {ECO:0000255|HAMAP-Rule:MF_00171};</t>
  </si>
  <si>
    <t>60S ribosomal protein L6;</t>
  </si>
  <si>
    <t>YlmG homolog protein 1-2, chloroplastic {ECO:0000305};</t>
  </si>
  <si>
    <t>Repetitive proline-rich cell wall protein 2;</t>
  </si>
  <si>
    <t>Abscisic stress-ripening protein 2 {ECO:0000303|PubMed:7846175};</t>
  </si>
  <si>
    <t>Phosphopantetheine adenylyltransferase;</t>
  </si>
  <si>
    <t>Homeobox-leucine zipper protein ATHB-16;</t>
  </si>
  <si>
    <t>ELMO domain-containing protein A;</t>
  </si>
  <si>
    <t>60S ribosome subunit biogenesis protein NIP7 homolog;</t>
  </si>
  <si>
    <t>F-box protein AFR;</t>
  </si>
  <si>
    <t>60S ribosomal protein L9-1;</t>
  </si>
  <si>
    <t>1-aminocyclopropane-1-carboxylate oxidase;</t>
  </si>
  <si>
    <t>Putative Myb family transcription factor At1g14600;</t>
  </si>
  <si>
    <t>Probable serine/threonine-protein kinase PBL28 {ECO:0000305};</t>
  </si>
  <si>
    <t>Probable calcium-binding protein CML27;</t>
  </si>
  <si>
    <t>Chaperone protein dnaJ 11, chloroplastic;</t>
  </si>
  <si>
    <t>Catalase isozyme 2;</t>
  </si>
  <si>
    <t>Aldehyde oxidase GLOX {ECO:0000305};</t>
  </si>
  <si>
    <t>DELLA protein GAI;</t>
  </si>
  <si>
    <t>Nicotinamidase 2 {ECO:0000305};</t>
  </si>
  <si>
    <t>BTB/POZ and TAZ domain-containing protein 4;</t>
  </si>
  <si>
    <t>Ubiquitin receptor RAD23b;</t>
  </si>
  <si>
    <t>Glutaredoxin;</t>
  </si>
  <si>
    <t>Vacuolar-processing enzyme;</t>
  </si>
  <si>
    <t>Heavy metal-associated isoprenylated plant protein 39 {ECO:0000303|PubMed:21072340, ECO:0000303|PubMed:23368984};</t>
  </si>
  <si>
    <t>Zinc finger protein JACKDAW {ECO:0000303|PubMed:17785527};</t>
  </si>
  <si>
    <t>Calcium/calmodulin-regulated receptor-like kinase 1 {ECO:0000303|PubMed:21056039};</t>
  </si>
  <si>
    <t>Probable sulfate transporter 3.3;</t>
  </si>
  <si>
    <t>BEL1-like homeodomain protein 9;</t>
  </si>
  <si>
    <t>Protein TPX2;</t>
  </si>
  <si>
    <t>Dormancy-associated protein 1 {ECO:0000303|Ref.1};</t>
  </si>
  <si>
    <t>Anthocyanidin reductase ((2S)-flavan-3-ol-forming) {ECO:0000303|PubMed:16806954};</t>
  </si>
  <si>
    <t>Probable thiamine biosynthetic bifunctional enzyme, chloroplastic;</t>
  </si>
  <si>
    <t>Mitochondrial import inner membrane translocase subunit TIM23-1;</t>
  </si>
  <si>
    <t>Gibberellin receptor GID1B;</t>
  </si>
  <si>
    <t>Cytochrome c;</t>
  </si>
  <si>
    <t>60S ribosomal protein L8;</t>
  </si>
  <si>
    <t>Histone H3 {ECO:0000303|PubMed:29229969};</t>
  </si>
  <si>
    <t>Protein RETICULATA-RELATED 3, chloroplastic {ECO:0000303|PubMed:23596191};</t>
  </si>
  <si>
    <t>Cytochrome P450 78A5;</t>
  </si>
  <si>
    <t>BON1-associated protein 1;</t>
  </si>
  <si>
    <t>Proline-rich receptor-like protein kinase PERK13;</t>
  </si>
  <si>
    <t>Probable terpene synthase 6;</t>
  </si>
  <si>
    <t>Long chain acyl-CoA synthetase 9, chloroplastic;</t>
  </si>
  <si>
    <t>U-box domain-containing protein 12;</t>
  </si>
  <si>
    <t>Zinc finger CCCH domain-containing protein 49;</t>
  </si>
  <si>
    <t>Histone H3.2;</t>
  </si>
  <si>
    <t>3-ketoacyl-CoA synthase 10 {ECO:0000303|PubMed:18465198};</t>
  </si>
  <si>
    <t>Protein EMBRYO DEFECTIVE 514 {ECO:0000303|PubMed:15341625};</t>
  </si>
  <si>
    <t>Polyadenylate-binding protein RBP47C;</t>
  </si>
  <si>
    <t>GDSL esterase/lipase At4g16230;</t>
  </si>
  <si>
    <t>Beta-amylase 1, chloroplastic;</t>
  </si>
  <si>
    <t>Cysteine proteinase inhibitor 12;</t>
  </si>
  <si>
    <t>Guanine nucleotide-binding protein subunit beta-like protein;</t>
  </si>
  <si>
    <t>Elongation factor 1-gamma;</t>
  </si>
  <si>
    <t>Cytochrome c-type biogenesis ccda-like chloroplastic protein 2;</t>
  </si>
  <si>
    <t>WD repeat-containing protein GTS1 {ECO:0000305};</t>
  </si>
  <si>
    <t>Protein IQ-DOMAIN 19 {ECO:0000303|PubMed:16368012};</t>
  </si>
  <si>
    <t>Uncharacterized protein C24B11.05;</t>
  </si>
  <si>
    <t>GDSL esterase/lipase At5g33370;</t>
  </si>
  <si>
    <t>Retrovirus-related Pol polyprotein from transposon TNT 1-94;</t>
  </si>
  <si>
    <t>Peptide methionine sulfoxide reductase;</t>
  </si>
  <si>
    <t>Microsomal glutathione S-transferase 3 {ECO:0000305};</t>
  </si>
  <si>
    <t>60S ribosomal protein L30;</t>
  </si>
  <si>
    <t>Heme-binding protein 2;</t>
  </si>
  <si>
    <t>Plasma membrane-associated cation-binding protein 1;</t>
  </si>
  <si>
    <t>7-methyl-GTP pyrophosphatase {ECO:0000250|UniProtKB:P0A729};</t>
  </si>
  <si>
    <t>WUSCHEL-related homeobox 1;</t>
  </si>
  <si>
    <t>Carboxyl-terminal-processing peptidase 3, chloroplastic;</t>
  </si>
  <si>
    <t>Thymidine kinase;</t>
  </si>
  <si>
    <t>Peptidyl-prolyl cis-trans isomerase FKBP15-2;</t>
  </si>
  <si>
    <t>Glycerol-3-phosphate acyltransferase 1;</t>
  </si>
  <si>
    <t>Allantoate deiminase 2 {ECO:0000305};</t>
  </si>
  <si>
    <t>tRNA (guanine-N(7)-)-methyltransferase {ECO:0000255|HAMAP-Rule:MF_03055};</t>
  </si>
  <si>
    <t>Two-component response regulator ORR9 {ECO:0000305};</t>
  </si>
  <si>
    <t>Stem-specific protein TSJT1;</t>
  </si>
  <si>
    <t>Uncharacterized protein At2g34160;</t>
  </si>
  <si>
    <t>40S ribosomal protein S5;</t>
  </si>
  <si>
    <t>60S ribosomal protein L6, mitochondrial;</t>
  </si>
  <si>
    <t>UDP-glucose flavonoid 3-O-glucosyltransferase 6 {ECO:0000303|PubMed:18487633};</t>
  </si>
  <si>
    <t>Protein GRAVITROPIC IN THE LIGHT 1 {ECO:0000303|PubMed:16640600};</t>
  </si>
  <si>
    <t>Dormancy-associated protein homolog 1 {ECO:0000303|PubMed:15908603};</t>
  </si>
  <si>
    <t>PLAT domain-containing protein 2 {ECO:0000305};</t>
  </si>
  <si>
    <t>Ubiquitin-60S ribosomal protein L40;</t>
  </si>
  <si>
    <t>Glutamine synthetase cytosolic isozyme;</t>
  </si>
  <si>
    <t>NADP-dependent malic enzyme;</t>
  </si>
  <si>
    <t>Probable RNA-binding protein EIF1AD;</t>
  </si>
  <si>
    <t>Ethylene-responsive transcription factor CRF4;</t>
  </si>
  <si>
    <t>Squamosa promoter-binding-like protein 8;</t>
  </si>
  <si>
    <t>Uncharacterized protein At5g64816;</t>
  </si>
  <si>
    <t>Copper transporter 5;</t>
  </si>
  <si>
    <t>Adenine phosphoribosyltransferase 3;</t>
  </si>
  <si>
    <t>Thioredoxin-like protein CXXS1;</t>
  </si>
  <si>
    <t>Protein PHOTOSYSTEM I ASSEMBLY 2, chloroplastic {ECO:0000303|PubMed:25228689};</t>
  </si>
  <si>
    <t>Basic transcription factor 3 {ECO:0000303|PubMed:2320128};</t>
  </si>
  <si>
    <t>60S ribosomal protein L18-2;</t>
  </si>
  <si>
    <t>Zinc finger protein ZAT10;</t>
  </si>
  <si>
    <t>Wall-associated receptor kinase-like 20;</t>
  </si>
  <si>
    <t>Nuclear transport factor 2 {ECO:0000303|PubMed:28229965};</t>
  </si>
  <si>
    <t>Arginine decarboxylase;</t>
  </si>
  <si>
    <t>Microsomal glutathione S-transferase 3 {ECO:0000250|UniProtKB:O14880};</t>
  </si>
  <si>
    <t>60S ribosomal protein L7a-1;</t>
  </si>
  <si>
    <t>Cysteine synthase;</t>
  </si>
  <si>
    <t>Glutamate receptor 2.1;</t>
  </si>
  <si>
    <t>Eukaryotic translation initiation factor 2 subunit alpha homolog {ECO:0000305};</t>
  </si>
  <si>
    <t>RING-H2 finger protein ATL79;</t>
  </si>
  <si>
    <t>60S ribosomal protein L26-1;</t>
  </si>
  <si>
    <t>Endochitinase EP3 {ECO:0000303|PubMed:11525512};</t>
  </si>
  <si>
    <t>REF/SRPP-like protein At1g67360;</t>
  </si>
  <si>
    <t>40S ribosomal protein S6;</t>
  </si>
  <si>
    <t>B3 domain-containing protein Os03g0120900;</t>
  </si>
  <si>
    <t>SufE-like protein 1, chloroplastic/mitochondrial {ECO:0000303|PubMed:17452319};</t>
  </si>
  <si>
    <t>Glutamine synthetase nodule isozyme;</t>
  </si>
  <si>
    <t>Transcriptional corepressor SEUSS;</t>
  </si>
  <si>
    <t>Protein NRT1/ PTR FAMILY 3.1;</t>
  </si>
  <si>
    <t>Glucan endo-1,3-beta-glucosidase 13;</t>
  </si>
  <si>
    <t>Eukaryotic translation initiation factor 3 subunit K {ECO:0000255|HAMAP-Rule:MF_03010};</t>
  </si>
  <si>
    <t>Protein disulfide-isomerase 5-1;</t>
  </si>
  <si>
    <t>GLABRA2 expression modulator;</t>
  </si>
  <si>
    <t>Protein TIFY 5A {ECO:0000303|PubMed:17499004};</t>
  </si>
  <si>
    <t>1-acyl-sn-glycerol-3-phosphate acyltransferase;</t>
  </si>
  <si>
    <t>Syntaxin-52;</t>
  </si>
  <si>
    <t>Transcription factor PAR2;</t>
  </si>
  <si>
    <t>Probable histone H2A.5;</t>
  </si>
  <si>
    <t>28 kDa heat- and acid-stable phosphoprotein;</t>
  </si>
  <si>
    <t>Auxin response factor 7;</t>
  </si>
  <si>
    <t>Transcription termination factor MTEF1, chloroplastic {ECO:0000305};</t>
  </si>
  <si>
    <t>Peptidyl-prolyl cis-trans isomerase CYP40;</t>
  </si>
  <si>
    <t>Probable cysteine protease RD19D {ECO:0000305};</t>
  </si>
  <si>
    <t>2-succinylbenzoate--CoA ligase, chloroplastic/peroxisomal;</t>
  </si>
  <si>
    <t>Phospholipase D beta 1 {ECO:0000303|PubMed:11891260};</t>
  </si>
  <si>
    <t>Something about silencing protein 10;</t>
  </si>
  <si>
    <t>Subtilisin-like protease SBT5.4 {ECO:0000303|PubMed:16193095};</t>
  </si>
  <si>
    <t>Long chain acyl-CoA synthetase 1;</t>
  </si>
  <si>
    <t>60S ribosomal protein L11;</t>
  </si>
  <si>
    <t>Probable aquaporin NIP5-1;</t>
  </si>
  <si>
    <t>Protein STRICTOSIDINE SYNTHASE-LIKE 6 {ECO:0000303|PubMed:10777701};</t>
  </si>
  <si>
    <t>Deacetoxyvindoline 4-hydroxylase {ECO:0000303|PubMed:9290645};</t>
  </si>
  <si>
    <t>Aspartic proteinase PCS1;</t>
  </si>
  <si>
    <t>UDP-glycosyltransferase 73C11 {ECO:0000303|PubMed:23027665};</t>
  </si>
  <si>
    <t>Probable LRR receptor-like serine/threonine-protein kinase At1g67720;</t>
  </si>
  <si>
    <t>Pyrophosphate-energized vacuolar membrane proton pump;</t>
  </si>
  <si>
    <t>60S ribosomal protein L27-3;</t>
  </si>
  <si>
    <t>Acyl carrier protein 1, mitochondrial;</t>
  </si>
  <si>
    <t>50S ribosomal protein L35, chloroplastic {ECO:0000303|PubMed:10874046};</t>
  </si>
  <si>
    <t>MLO-like protein 4;</t>
  </si>
  <si>
    <t>HVA22-like protein a;</t>
  </si>
  <si>
    <t>Purple acid phosphatase 22;</t>
  </si>
  <si>
    <t>Probable NAD(P)H dehydrogenase (quinone) FQR1-like 3 {ECO:0000305};</t>
  </si>
  <si>
    <t>Leucine-rich repeat protein 2 {ECO:0000305};</t>
  </si>
  <si>
    <t>GRF1-interacting factor 1 {ECO:0000303|PubMed:15326298};</t>
  </si>
  <si>
    <t>Histone H4;</t>
  </si>
  <si>
    <t>Probable U3 small nucleolar RNA-associated protein 7;</t>
  </si>
  <si>
    <t>Calcyclin-binding protein;</t>
  </si>
  <si>
    <t>Protein root UVB sensitive 3 {ECO:0000303|PubMed:19515790};</t>
  </si>
  <si>
    <t>Probable protein ABIL5;</t>
  </si>
  <si>
    <t>Cytochrome P450 81Q32 {ECO:0000303|PubMed:24710322};</t>
  </si>
  <si>
    <t>DUF724 domain-containing protein 3 {ECO:0000305};</t>
  </si>
  <si>
    <t>Polyadenylate-binding protein-interacting protein 10;</t>
  </si>
  <si>
    <t>S-adenosylmethionine synthase 2;</t>
  </si>
  <si>
    <t>RNA binding protein fox-1 homolog 1;</t>
  </si>
  <si>
    <t>Homeobox-leucine zipper protein HAT22;</t>
  </si>
  <si>
    <t>Cation/H(+) antiporter 23, chloroplastic;</t>
  </si>
  <si>
    <t>40S ribosomal protein S15;</t>
  </si>
  <si>
    <t>Heat stress transcription factor A-4a;</t>
  </si>
  <si>
    <t>3-ketoacyl-CoA synthase 12 {ECO:0000303|PubMed:18465198};</t>
  </si>
  <si>
    <t>WPP domain-containing protein 2;</t>
  </si>
  <si>
    <t>Elongation factor 1-delta;</t>
  </si>
  <si>
    <t>Probable CoA ligase CCL7 {ECO:0000305|PubMed:23300257};</t>
  </si>
  <si>
    <t>Protein IQ-DOMAIN 11 {ECO:0000303|PubMed:16368012};</t>
  </si>
  <si>
    <t>Protein TIFY 10A;</t>
  </si>
  <si>
    <t>Probable acetyl-CoA acetyltransferase, cytosolic 2;</t>
  </si>
  <si>
    <t>Cell division cycle-associated 7-like protein;</t>
  </si>
  <si>
    <t>Shaggy-related protein kinase epsilon;</t>
  </si>
  <si>
    <t>Leucine aminopeptidase 1;</t>
  </si>
  <si>
    <t>Gibberellin 20 oxidase 1;</t>
  </si>
  <si>
    <t>Protein LNK3 {ECO:0000303|PubMed:23818596};</t>
  </si>
  <si>
    <t>Annexin D6;</t>
  </si>
  <si>
    <t>Caffeoylshikimate esterase;</t>
  </si>
  <si>
    <t>Probable pectinesterase 68;</t>
  </si>
  <si>
    <t>Blue copper protein;</t>
  </si>
  <si>
    <t>60S ribosomal protein L35a-3;</t>
  </si>
  <si>
    <t>Alpha carbonic anhydrase 1, chloroplastic;</t>
  </si>
  <si>
    <t>Adenylyl-sulfate kinase 3;</t>
  </si>
  <si>
    <t>Protein CHLOROPLAST IMPORT APPARATUS 2;</t>
  </si>
  <si>
    <t>ATP-dependent Clp protease proteolytic subunit-related protein 3, chloroplastic {ECO:0000303|PubMed:11299370};</t>
  </si>
  <si>
    <t>Common plant regulatory factor 1;</t>
  </si>
  <si>
    <t>Transcription factor MYB3R-5 {ECO:0000303|PubMed:11597504};</t>
  </si>
  <si>
    <t>Expansin-A4;</t>
  </si>
  <si>
    <t>MLP-like protein 31;</t>
  </si>
  <si>
    <t>Multiple organellar RNA editing factor 3, mitochondrial {ECO:0000305};</t>
  </si>
  <si>
    <t>Probable protein phosphatase 2C 6 {ECO:0000305};</t>
  </si>
  <si>
    <t>Glycerol-3-phosphate 2-O-acyltransferase 6;</t>
  </si>
  <si>
    <t>Uncharacterized mitochondrial protein AtMg01250;</t>
  </si>
  <si>
    <t>Probable lipid-A-disaccharide synthase, mitochondrial;</t>
  </si>
  <si>
    <t>DnaJ homolog subfamily B member 3;</t>
  </si>
  <si>
    <t>LEAF RUST 10 DISEASE-RESISTANCE LOCUS RECEPTOR-LIKE PROTEIN KINASE-like 1.5 {ECO:0000303|PubMed:12805585};</t>
  </si>
  <si>
    <t>U-box domain-containing protein 14;</t>
  </si>
  <si>
    <t>Vacuolar-sorting receptor 1;</t>
  </si>
  <si>
    <t>Mitochondrial substrate carrier family protein B;</t>
  </si>
  <si>
    <t>50S ribosomal protein L20 {ECO:0000255|HAMAP-Rule:MF_00382};</t>
  </si>
  <si>
    <t>MFP1 attachment factor 1;</t>
  </si>
  <si>
    <t>ADP,ATP carrier protein, mitochondrial;</t>
  </si>
  <si>
    <t>Non-specific phospholipase C1;</t>
  </si>
  <si>
    <t>Protein LEAD-SENSITIVE 1 {ECO:0000303|PubMed:27335453};</t>
  </si>
  <si>
    <t>Cytochrome P450 714A1;</t>
  </si>
  <si>
    <t>60S ribosomal protein L32-1;</t>
  </si>
  <si>
    <t>Transcription factor MYB73 {ECO:0000303|PubMed:11597504};</t>
  </si>
  <si>
    <t>Berberine bridge enzyme-like 15 {ECO:0000303|PubMed:26037923};</t>
  </si>
  <si>
    <t>Transcription factor HHO3 {ECO:0000305};</t>
  </si>
  <si>
    <t>YTH domain-containing protein ECT2 {ECO:0000305};</t>
  </si>
  <si>
    <t>Uncharacterized protein YnbB;</t>
  </si>
  <si>
    <t>Probable CoA ligase CCL9 {ECO:0000305|PubMed:23300257};</t>
  </si>
  <si>
    <t>Immune-associated nucleotide-binding protein 9 {ECO:0000303|PubMed:17723251};</t>
  </si>
  <si>
    <t>LINE-1 retrotransposable element ORF2 protein;</t>
  </si>
  <si>
    <t>DEAD-box ATP-dependent RNA helicase 53, mitochondrial;</t>
  </si>
  <si>
    <t>Pyrrolidone-carboxylate peptidase;</t>
  </si>
  <si>
    <t>Ubiquinone biosynthesis protein COQ4 homolog, mitochondrial {ECO:0000255|HAMAP-Rule:MF_03111};</t>
  </si>
  <si>
    <t>Tryptophan synthase alpha chain;</t>
  </si>
  <si>
    <t>Ribulose bisphosphate carboxylase/oxygenase activase, chloroplastic;</t>
  </si>
  <si>
    <t>Nudix hydrolase 4;</t>
  </si>
  <si>
    <t>Zinc transporter 11;</t>
  </si>
  <si>
    <t>Probable xyloglucan endotransglucosylase/hydrolase protein 7;</t>
  </si>
  <si>
    <t>BRCA1-associated RING domain protein 1 {ECO:0000303|PubMed:18591352};</t>
  </si>
  <si>
    <t>TPR repeat-containing thioredoxin TDX;</t>
  </si>
  <si>
    <t>Probable protein S-acyltransferase 14;</t>
  </si>
  <si>
    <t>Transcription factor MYB105 {ECO:0000305};</t>
  </si>
  <si>
    <t>Piriformospora indica-insensitive protein 2;</t>
  </si>
  <si>
    <t>Mitochondrial pyruvate carrier 1 {ECO:0000305};</t>
  </si>
  <si>
    <t>UDP-glucuronate 4-epimerase 6;</t>
  </si>
  <si>
    <t>Transcription factor MYBS3 {ECO:0000303|PubMed:12172034};</t>
  </si>
  <si>
    <t>Dehydration-responsive element-binding protein 3;</t>
  </si>
  <si>
    <t>Tocopherol cyclase, chloroplastic;</t>
  </si>
  <si>
    <t>50S ribosomal protein L23 {ECO:0000255|HAMAP-Rule:MF_01369};</t>
  </si>
  <si>
    <t>Mitogen-activated protein kinase kinase 9;</t>
  </si>
  <si>
    <t>Probable methionine--tRNA ligase;</t>
  </si>
  <si>
    <t>Uncharacterized protein YwbO;</t>
  </si>
  <si>
    <t>Auxin transporter-like protein 2;</t>
  </si>
  <si>
    <t>Ran-binding protein 1 homolog c;</t>
  </si>
  <si>
    <t>Serine/arginine-rich splicing factor RSZ21A;</t>
  </si>
  <si>
    <t>Signal peptide peptidase-like 2;</t>
  </si>
  <si>
    <t>60S ribosomal protein L7-1;</t>
  </si>
  <si>
    <t>ADP-ribosylation factor 3;</t>
  </si>
  <si>
    <t>40S ribosomal protein S19-3;</t>
  </si>
  <si>
    <t>Carbonic anhydrase, chloroplastic;</t>
  </si>
  <si>
    <t>Receptor-like serine/threonine-protein kinase SD1-8;</t>
  </si>
  <si>
    <t>18S rRNA (guanine-N(7))-methyltransferase RID2 {ECO:0000305};</t>
  </si>
  <si>
    <t>Probable tocopherol O-methyltransferase, chloroplastic;</t>
  </si>
  <si>
    <t>E3 ubiquitin ligase PARAQUAT TOLERANCE 3 {ECO:0000303|PubMed:27676073};</t>
  </si>
  <si>
    <t>Cytochrome b5;</t>
  </si>
  <si>
    <t>Autophagy-related protein 18a;</t>
  </si>
  <si>
    <t>Glyoxylate/hydroxypyruvate reductase HPR3;</t>
  </si>
  <si>
    <t>DNA glycosylase/AP lyase ROS1 {ECO:0000305};</t>
  </si>
  <si>
    <t>Acyl-coenzyme A oxidase 3, peroxisomal;</t>
  </si>
  <si>
    <t>Demethylmenaquinone methyltransferase {ECO:0000255|HAMAP-Rule:MF_01813};</t>
  </si>
  <si>
    <t>Bifunctional epoxide hydrolase 2 {ECO:0000305};</t>
  </si>
  <si>
    <t>Sucrose transport protein SUC4;</t>
  </si>
  <si>
    <t>Lactoylglutathione lyase;</t>
  </si>
  <si>
    <t>Probable NADH dehydrogenase [ubiquinone] 1 alpha subcomplex subunit 5, mitochondrial;</t>
  </si>
  <si>
    <t>Probable methyltransferase PMT8;</t>
  </si>
  <si>
    <t>Ribonucleoside-diphosphate reductase small chain;</t>
  </si>
  <si>
    <t>Probable aquaporin PIP2-2;</t>
  </si>
  <si>
    <t>Squamosa promoter-binding-like protein 13B;</t>
  </si>
  <si>
    <t>Myb family transcription factor MOF1 {ECO:0000305};</t>
  </si>
  <si>
    <t>Subtilisin-like protease SBT3.11 {ECO:0000303|PubMed:16193095};</t>
  </si>
  <si>
    <t>Mitochondrial import receptor subunit TOM40-1;</t>
  </si>
  <si>
    <t>Thioredoxin-like 1-2, chloroplastic;</t>
  </si>
  <si>
    <t>Ubiquitin-conjugating enzyme E2 34;</t>
  </si>
  <si>
    <t>Golgin candidate 2;</t>
  </si>
  <si>
    <t>Glutathione S-transferase L3;</t>
  </si>
  <si>
    <t>Sec-independent protein translocase protein TATB, chloroplastic;</t>
  </si>
  <si>
    <t>Pectinesterase 1;</t>
  </si>
  <si>
    <t>Ubiquitin-conjugating enzyme E2 2;</t>
  </si>
  <si>
    <t>Protein DETOXIFICATION 24 {ECO:0000303|PubMed:11739388};</t>
  </si>
  <si>
    <t>Protochlorophyllide-dependent translocon component 52, chloroplastic;</t>
  </si>
  <si>
    <t>Cold-responsive protein kinase 1 {ECO:0000303|PubMed:28344081};</t>
  </si>
  <si>
    <t>Ankyrin repeat protein SKIP35;</t>
  </si>
  <si>
    <t>Homeobox-leucine zipper protein HAT4;</t>
  </si>
  <si>
    <t>Ubiquinol-cytochrome-c reductase complex assembly factor 1;</t>
  </si>
  <si>
    <t>Pentatricopeptide repeat-containing protein At1g05600;</t>
  </si>
  <si>
    <t>UDP-glycosyltransferase 76E9;</t>
  </si>
  <si>
    <t>tRNA (adenine(58)-N(1))-methyltransferase non-catalytic subunit trm6;</t>
  </si>
  <si>
    <t>Protein yippee-like At4g27745;</t>
  </si>
  <si>
    <t>Putative septum site-determining protein minD homolog, chloroplastic;</t>
  </si>
  <si>
    <t>PHD finger-like domain-containing protein 5B;</t>
  </si>
  <si>
    <t>GTP-binding protein SAR1A;</t>
  </si>
  <si>
    <t>EPIDERMAL PATTERNING FACTOR-like protein 9 {ECO:0000303|PubMed:19435754};</t>
  </si>
  <si>
    <t>Kunitz trypsin inhibitor 5 {ECO:0000303|PubMed:30042779};</t>
  </si>
  <si>
    <t>UPF0481 protein At3g47200;</t>
  </si>
  <si>
    <t>Aspartate aminotransferase P2, mitochondrial;</t>
  </si>
  <si>
    <t>Protein SOB FIVE-LIKE 4 {ECO:0000303|PubMed:29467189};</t>
  </si>
  <si>
    <t>Delta(12)-acyl-lipid-desaturase {ECO:0000303|PubMed:12354116};</t>
  </si>
  <si>
    <t>Protein STRICTOSIDINE SYNTHASE-LIKE 5 {ECO:0000303|PubMed:10777701};</t>
  </si>
  <si>
    <t>VAN3-binding protein {ECO:0000303|PubMed:19363154};</t>
  </si>
  <si>
    <t>Acid phosphatase 1;</t>
  </si>
  <si>
    <t>AAA-ATPase At5g57480;</t>
  </si>
  <si>
    <t>Heat stress transcription factor C-1;</t>
  </si>
  <si>
    <t>Tubulin beta-1 chain;</t>
  </si>
  <si>
    <t>WRKY transcription factor 22;</t>
  </si>
  <si>
    <t>Urease accessory protein F;</t>
  </si>
  <si>
    <t>Protein indeterminate-domain 12 {ECO:0000303|PubMed:16784536};</t>
  </si>
  <si>
    <t>Inositol-tetrakisphosphate 1-kinase 1;</t>
  </si>
  <si>
    <t>Protein AGENET DOMAIN (AGD)-CONTAINING P1 {ECO:0000303|PubMed:30382101};</t>
  </si>
  <si>
    <t>Eukaryotic translation initiation factor 5A;</t>
  </si>
  <si>
    <t>Reactive Intermediate Deaminase A, chloroplastic {ECO:0000303|PubMed:25070638};</t>
  </si>
  <si>
    <t>Expansin-B3;</t>
  </si>
  <si>
    <t>Bifunctional nuclease 1;</t>
  </si>
  <si>
    <t>Sucrose synthase 6;</t>
  </si>
  <si>
    <t>N-alpha-acetyltransferase 50;</t>
  </si>
  <si>
    <t>Expansin-like B1;</t>
  </si>
  <si>
    <t>SPX domain-containing protein 4;</t>
  </si>
  <si>
    <t>tRNA (guanine(9)-N1)-methyltransferase {ECO:0000303|PubMed:24081582};</t>
  </si>
  <si>
    <t>Stromal cell-derived factor 2-like protein;</t>
  </si>
  <si>
    <t>Inosine-5'-monophosphate dehydrogenase 2 {ECO:0000255|HAMAP-Rule:MF_03156};</t>
  </si>
  <si>
    <t>Beta carbonic anhydrase 2, chloroplastic;</t>
  </si>
  <si>
    <t>Zinc finger CCCH domain-containing protein 37;</t>
  </si>
  <si>
    <t>Protein GLUTAMINE DUMPER 3;</t>
  </si>
  <si>
    <t>Auxin response factor 1;</t>
  </si>
  <si>
    <t>Zinc finger HIT domain-containing protein 2;</t>
  </si>
  <si>
    <t>Probable glutathione peroxidase 4;</t>
  </si>
  <si>
    <t>Cytochrome c oxidase subunit 5b-2, mitochondrial;</t>
  </si>
  <si>
    <t>Putative GATA transcription factor 22 {ECO:0000303|PubMed:17208962};</t>
  </si>
  <si>
    <t>Programmed cell death protein 5;</t>
  </si>
  <si>
    <t>B-box zinc finger protein 20 {ECO:0000303|PubMed:19920209};</t>
  </si>
  <si>
    <t>Signal recognition particle 54 kDa protein, chloroplastic;</t>
  </si>
  <si>
    <t>Probable NAD(P)H dehydrogenase subunit CRR3, chloroplastic {ECO:0000305};</t>
  </si>
  <si>
    <t>E3 ubiquitin-protein ligase SDIR1 {ECO:0000305};</t>
  </si>
  <si>
    <t>Auxin-responsive protein IAA26;</t>
  </si>
  <si>
    <t>Protein SOSEKI 3 {ECO:0000303|PubMed:30737509};</t>
  </si>
  <si>
    <t>EIN3-binding F-box protein 1;</t>
  </si>
  <si>
    <t>Scopoletin glucosyltransferase;</t>
  </si>
  <si>
    <t>Uncharacterized protein At5g50100, chloroplastic;</t>
  </si>
  <si>
    <t>ALA-interacting subunit 3;</t>
  </si>
  <si>
    <t>Protein OSB4, chloroplastic;</t>
  </si>
  <si>
    <t>Protein DJ-1 homolog B;</t>
  </si>
  <si>
    <t>Chlorophyll(ide) b reductase NOL, chloroplastic;</t>
  </si>
  <si>
    <t>CYP enzymes assisting alcohol dehydrogenase {ECO:0000305|PubMed:25675512};</t>
  </si>
  <si>
    <t>U3 small nucleolar ribonucleoprotein protein IMP3;</t>
  </si>
  <si>
    <t>Tropinone reductase homolog At1g07440 {ECO:0000305};</t>
  </si>
  <si>
    <t>Probable E3 ubiquitin-protein ligase LOG2;</t>
  </si>
  <si>
    <t>Exonuclease V, chloroplastic;</t>
  </si>
  <si>
    <t>Conserved oligomeric Golgi complex subunit 7 {ECO:0000303|PubMed:27448097};</t>
  </si>
  <si>
    <t>Sorting nexin 1;</t>
  </si>
  <si>
    <t>Loganic acid O-methyltransferase {ECO:0000303|PubMed:24104568, ECO:0000303|PubMed:29399933};</t>
  </si>
  <si>
    <t>Uncharacterized methyltransferase At1g78140, chloroplastic;</t>
  </si>
  <si>
    <t>Tubby-like F-box protein 2;</t>
  </si>
  <si>
    <t>EG45-like domain containing protein;</t>
  </si>
  <si>
    <t>Peptidyl-prolyl cis-trans isomerase FKBP16-4, chloroplastic;</t>
  </si>
  <si>
    <t>Probable cinnamyl alcohol dehydrogenase 2;</t>
  </si>
  <si>
    <t>Putative E3 ubiquitin-protein ligase RING1a;</t>
  </si>
  <si>
    <t>ACT domain-containing protein ACR3 {ECO:0000305};</t>
  </si>
  <si>
    <t>Arginine biosynthesis bifunctional protein ArgJ, chloroplastic {ECO:0000255|HAMAP-Rule:MF_03124};</t>
  </si>
  <si>
    <t>Heavy metal-associated isoprenylated plant protein 32 {ECO:0000303|PubMed:21072340, ECO:0000303|PubMed:23368984};</t>
  </si>
  <si>
    <t>F-box protein At5g67140;</t>
  </si>
  <si>
    <t>PITH domain-containing protein At3g04780;</t>
  </si>
  <si>
    <t>Uncharacterized protein At4g13200, chloroplastic;</t>
  </si>
  <si>
    <t>Protein RGF1 INDUCIBLE TRANSCRIPTION FACTOR 1 {ECO:0000303|PubMed:31801996};</t>
  </si>
  <si>
    <t>Protein trichome birefringence-like 37;</t>
  </si>
  <si>
    <t>UPF0678 fatty acid-binding protein-like protein At1g79260;</t>
  </si>
  <si>
    <t>Xyloglucan endotransglucosylase/hydrolase protein 15 {ECO:0000303|PubMed:12514239};</t>
  </si>
  <si>
    <t>Optic atrophy 3 protein homolog;</t>
  </si>
  <si>
    <t>2-oxoisovalerate dehydrogenase subunit beta 1, mitochondrial;</t>
  </si>
  <si>
    <t>Homeobox-leucine zipper protein ATHB-13;</t>
  </si>
  <si>
    <t>Short-chain dehydrogenase TIC 32, chloroplastic {ECO:0000303|PubMed:15180984};</t>
  </si>
  <si>
    <t>Cold shock protein 1;</t>
  </si>
  <si>
    <t>16 kDa phloem protein 1 {ECO:0000303|PubMed:29320165};</t>
  </si>
  <si>
    <t>Putative germin-like protein 2-3;</t>
  </si>
  <si>
    <t>Probable xyloglucan endotransglucosylase/hydrolase protein 23;</t>
  </si>
  <si>
    <t>Trihelix transcription factor DF1 {ECO:0000303|PubMed:22735692};</t>
  </si>
  <si>
    <t>Rhodanese-like domain-containing protein 15, chloroplastic;</t>
  </si>
  <si>
    <t>Description</t>
  </si>
  <si>
    <t>Gene Code</t>
  </si>
  <si>
    <t>Adjusted p-value</t>
  </si>
  <si>
    <t>Supplementary Table S3. Differentially Expressed Genes (DEGs) in leaf primordia of non- transgenic vs miR156-overexpressing Passiflora cincinn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6" fillId="2" borderId="2" xfId="0" applyFont="1" applyFill="1" applyBorder="1" applyAlignment="1">
      <alignment horizontal="center" vertical="center"/>
    </xf>
    <xf numFmtId="0" fontId="5" fillId="0" borderId="0" xfId="0" applyFont="1"/>
    <xf numFmtId="0" fontId="1" fillId="0" borderId="0" xfId="0" applyFont="1"/>
    <xf numFmtId="0" fontId="5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14C7F-A771-4E60-838D-C687EF73EB76}">
  <dimension ref="A1:I670"/>
  <sheetViews>
    <sheetView tabSelected="1" workbookViewId="0"/>
  </sheetViews>
  <sheetFormatPr defaultRowHeight="14.4" x14ac:dyDescent="0.3"/>
  <cols>
    <col min="1" max="1" width="35.44140625" style="6" customWidth="1"/>
    <col min="2" max="2" width="63.33203125" style="2" customWidth="1"/>
    <col min="3" max="3" width="28.33203125" style="2" customWidth="1"/>
    <col min="4" max="4" width="23.109375" style="2" customWidth="1"/>
    <col min="5" max="5" width="24.5546875" style="2" customWidth="1"/>
    <col min="6" max="6" width="13.5546875" style="2" customWidth="1"/>
    <col min="7" max="9" width="8.88671875" style="1"/>
  </cols>
  <sheetData>
    <row r="1" spans="1:9" x14ac:dyDescent="0.3">
      <c r="A1" s="4" t="s">
        <v>1284</v>
      </c>
    </row>
    <row r="2" spans="1:9" s="10" customFormat="1" x14ac:dyDescent="0.3">
      <c r="A2" s="11" t="s">
        <v>1282</v>
      </c>
      <c r="B2" s="12" t="s">
        <v>1281</v>
      </c>
      <c r="C2" s="12" t="s">
        <v>668</v>
      </c>
      <c r="D2" s="12" t="s">
        <v>669</v>
      </c>
      <c r="E2" s="8" t="s">
        <v>1283</v>
      </c>
      <c r="F2" s="12" t="s">
        <v>0</v>
      </c>
      <c r="G2" s="9"/>
      <c r="H2" s="9"/>
      <c r="I2" s="9"/>
    </row>
    <row r="3" spans="1:9" x14ac:dyDescent="0.3">
      <c r="A3" s="5" t="s">
        <v>9</v>
      </c>
      <c r="B3" s="3" t="s">
        <v>678</v>
      </c>
      <c r="C3" s="3">
        <f t="shared" ref="C3:C66" si="0">POWER(2,D3)</f>
        <v>647.02235787710697</v>
      </c>
      <c r="D3" s="3">
        <v>9.3376717552245392</v>
      </c>
      <c r="E3" s="3">
        <v>1.3070486002030301E-18</v>
      </c>
      <c r="F3" s="3" t="str">
        <f t="shared" ref="F3:F66" si="1">IF(D3&gt;0,"UP","DOWN")</f>
        <v>UP</v>
      </c>
    </row>
    <row r="4" spans="1:9" x14ac:dyDescent="0.3">
      <c r="A4" s="5" t="s">
        <v>105</v>
      </c>
      <c r="B4" s="3" t="s">
        <v>773</v>
      </c>
      <c r="C4" s="3">
        <f t="shared" si="0"/>
        <v>109.13011415325401</v>
      </c>
      <c r="D4" s="3">
        <v>6.7699054540821697</v>
      </c>
      <c r="E4" s="3">
        <v>7.463639308605819E-6</v>
      </c>
      <c r="F4" s="3" t="str">
        <f t="shared" si="1"/>
        <v>UP</v>
      </c>
    </row>
    <row r="5" spans="1:9" x14ac:dyDescent="0.3">
      <c r="A5" s="5" t="s">
        <v>666</v>
      </c>
      <c r="B5" s="3" t="s">
        <v>1279</v>
      </c>
      <c r="C5" s="3">
        <f t="shared" si="0"/>
        <v>93.955312406653221</v>
      </c>
      <c r="D5" s="3">
        <v>6.5539028314774104</v>
      </c>
      <c r="E5" s="3">
        <v>4.9189727593655301E-2</v>
      </c>
      <c r="F5" s="3" t="str">
        <f t="shared" si="1"/>
        <v>UP</v>
      </c>
    </row>
    <row r="6" spans="1:9" x14ac:dyDescent="0.3">
      <c r="A6" s="5" t="s">
        <v>67</v>
      </c>
      <c r="B6" s="3" t="s">
        <v>736</v>
      </c>
      <c r="C6" s="3">
        <f t="shared" si="0"/>
        <v>91.395865336600252</v>
      </c>
      <c r="D6" s="3">
        <v>6.5140569954736902</v>
      </c>
      <c r="E6" s="3">
        <v>3.3812459325561697E-7</v>
      </c>
      <c r="F6" s="3" t="str">
        <f t="shared" si="1"/>
        <v>UP</v>
      </c>
    </row>
    <row r="7" spans="1:9" x14ac:dyDescent="0.3">
      <c r="A7" s="5" t="s">
        <v>53</v>
      </c>
      <c r="B7" s="3" t="s">
        <v>722</v>
      </c>
      <c r="C7" s="3">
        <f t="shared" si="0"/>
        <v>91.372751484368337</v>
      </c>
      <c r="D7" s="3">
        <v>6.5136920943134298</v>
      </c>
      <c r="E7" s="3">
        <v>4.68192923564093E-8</v>
      </c>
      <c r="F7" s="3" t="str">
        <f t="shared" si="1"/>
        <v>UP</v>
      </c>
    </row>
    <row r="8" spans="1:9" x14ac:dyDescent="0.3">
      <c r="A8" s="5" t="s">
        <v>58</v>
      </c>
      <c r="B8" s="3" t="s">
        <v>727</v>
      </c>
      <c r="C8" s="3">
        <f t="shared" si="0"/>
        <v>78.970592395955805</v>
      </c>
      <c r="D8" s="3">
        <v>6.30324360763258</v>
      </c>
      <c r="E8" s="3">
        <v>1.1201672920039401E-7</v>
      </c>
      <c r="F8" s="3" t="str">
        <f t="shared" si="1"/>
        <v>UP</v>
      </c>
    </row>
    <row r="9" spans="1:9" x14ac:dyDescent="0.3">
      <c r="A9" s="5" t="s">
        <v>59</v>
      </c>
      <c r="B9" s="3" t="s">
        <v>728</v>
      </c>
      <c r="C9" s="3">
        <f t="shared" si="0"/>
        <v>70.859826050500914</v>
      </c>
      <c r="D9" s="3">
        <v>6.1468960187631803</v>
      </c>
      <c r="E9" s="3">
        <v>1.1703440054943199E-7</v>
      </c>
      <c r="F9" s="3" t="str">
        <f t="shared" si="1"/>
        <v>UP</v>
      </c>
    </row>
    <row r="10" spans="1:9" x14ac:dyDescent="0.3">
      <c r="A10" s="5" t="s">
        <v>180</v>
      </c>
      <c r="B10" s="3" t="s">
        <v>843</v>
      </c>
      <c r="C10" s="3">
        <f t="shared" si="0"/>
        <v>55.273419649516569</v>
      </c>
      <c r="D10" s="3">
        <v>5.78851396669008</v>
      </c>
      <c r="E10" s="3">
        <v>1.5280638019779999E-4</v>
      </c>
      <c r="F10" s="3" t="str">
        <f t="shared" si="1"/>
        <v>UP</v>
      </c>
    </row>
    <row r="11" spans="1:9" x14ac:dyDescent="0.3">
      <c r="A11" s="5" t="s">
        <v>207</v>
      </c>
      <c r="B11" s="3" t="s">
        <v>865</v>
      </c>
      <c r="C11" s="3">
        <f t="shared" si="0"/>
        <v>49.44392396135062</v>
      </c>
      <c r="D11" s="3">
        <v>5.6277213376227397</v>
      </c>
      <c r="E11" s="3">
        <v>3.2488673457200005E-4</v>
      </c>
      <c r="F11" s="3" t="str">
        <f t="shared" si="1"/>
        <v>UP</v>
      </c>
    </row>
    <row r="12" spans="1:9" x14ac:dyDescent="0.3">
      <c r="A12" s="5" t="s">
        <v>6</v>
      </c>
      <c r="B12" s="3" t="s">
        <v>675</v>
      </c>
      <c r="C12" s="3">
        <f t="shared" si="0"/>
        <v>41.980086972765264</v>
      </c>
      <c r="D12" s="3">
        <v>5.39163325044185</v>
      </c>
      <c r="E12" s="3">
        <v>1.14433761503299E-22</v>
      </c>
      <c r="F12" s="3" t="str">
        <f t="shared" si="1"/>
        <v>UP</v>
      </c>
    </row>
    <row r="13" spans="1:9" x14ac:dyDescent="0.3">
      <c r="A13" s="5" t="s">
        <v>204</v>
      </c>
      <c r="B13" s="3" t="s">
        <v>813</v>
      </c>
      <c r="C13" s="3">
        <f t="shared" si="0"/>
        <v>39.290374387076781</v>
      </c>
      <c r="D13" s="3">
        <v>5.2961040097902403</v>
      </c>
      <c r="E13" s="3">
        <v>3.0700772157959998E-4</v>
      </c>
      <c r="F13" s="3" t="str">
        <f t="shared" si="1"/>
        <v>UP</v>
      </c>
    </row>
    <row r="14" spans="1:9" x14ac:dyDescent="0.3">
      <c r="A14" s="5" t="s">
        <v>217</v>
      </c>
      <c r="B14" s="3" t="s">
        <v>874</v>
      </c>
      <c r="C14" s="3">
        <f t="shared" si="0"/>
        <v>38.070035377802213</v>
      </c>
      <c r="D14" s="3">
        <v>5.2505840054588298</v>
      </c>
      <c r="E14" s="3">
        <v>3.9952037117100002E-4</v>
      </c>
      <c r="F14" s="3" t="str">
        <f t="shared" si="1"/>
        <v>UP</v>
      </c>
    </row>
    <row r="15" spans="1:9" x14ac:dyDescent="0.3">
      <c r="A15" s="5" t="s">
        <v>232</v>
      </c>
      <c r="B15" s="3" t="s">
        <v>888</v>
      </c>
      <c r="C15" s="3">
        <f t="shared" si="0"/>
        <v>32.021963254655219</v>
      </c>
      <c r="D15" s="3">
        <v>5.0009898565493804</v>
      </c>
      <c r="E15" s="3">
        <v>4.6546589622629996E-4</v>
      </c>
      <c r="F15" s="3" t="str">
        <f t="shared" si="1"/>
        <v>UP</v>
      </c>
    </row>
    <row r="16" spans="1:9" x14ac:dyDescent="0.3">
      <c r="A16" s="5" t="s">
        <v>593</v>
      </c>
      <c r="B16" s="3" t="s">
        <v>1213</v>
      </c>
      <c r="C16" s="3">
        <f t="shared" si="0"/>
        <v>31.028361233464313</v>
      </c>
      <c r="D16" s="3">
        <v>4.9555155976583798</v>
      </c>
      <c r="E16" s="3">
        <v>3.2461844395766097E-2</v>
      </c>
      <c r="F16" s="3" t="str">
        <f t="shared" si="1"/>
        <v>UP</v>
      </c>
    </row>
    <row r="17" spans="1:6" x14ac:dyDescent="0.3">
      <c r="A17" s="5" t="s">
        <v>24</v>
      </c>
      <c r="B17" s="3" t="s">
        <v>693</v>
      </c>
      <c r="C17" s="3">
        <f t="shared" si="0"/>
        <v>25.565026639380374</v>
      </c>
      <c r="D17" s="3">
        <v>4.6760996242363699</v>
      </c>
      <c r="E17" s="3">
        <v>9.7469880920677983E-12</v>
      </c>
      <c r="F17" s="3" t="str">
        <f t="shared" si="1"/>
        <v>UP</v>
      </c>
    </row>
    <row r="18" spans="1:6" x14ac:dyDescent="0.3">
      <c r="A18" s="5" t="s">
        <v>378</v>
      </c>
      <c r="B18" s="3" t="s">
        <v>1018</v>
      </c>
      <c r="C18" s="3">
        <f t="shared" si="0"/>
        <v>24.89681598601388</v>
      </c>
      <c r="D18" s="3">
        <v>4.6378893450157799</v>
      </c>
      <c r="E18" s="3">
        <v>4.6696064229683996E-3</v>
      </c>
      <c r="F18" s="3" t="str">
        <f t="shared" si="1"/>
        <v>UP</v>
      </c>
    </row>
    <row r="19" spans="1:6" x14ac:dyDescent="0.3">
      <c r="A19" s="5" t="s">
        <v>413</v>
      </c>
      <c r="B19" s="3" t="s">
        <v>1048</v>
      </c>
      <c r="C19" s="3">
        <f t="shared" si="0"/>
        <v>23.020886601011238</v>
      </c>
      <c r="D19" s="3">
        <v>4.5248714917915205</v>
      </c>
      <c r="E19" s="3">
        <v>6.9260845479573001E-3</v>
      </c>
      <c r="F19" s="3" t="str">
        <f t="shared" si="1"/>
        <v>UP</v>
      </c>
    </row>
    <row r="20" spans="1:6" x14ac:dyDescent="0.3">
      <c r="A20" s="5" t="s">
        <v>145</v>
      </c>
      <c r="B20" s="3" t="s">
        <v>810</v>
      </c>
      <c r="C20" s="3">
        <f t="shared" si="0"/>
        <v>19.657002366123134</v>
      </c>
      <c r="D20" s="3">
        <v>4.2969714266746299</v>
      </c>
      <c r="E20" s="3">
        <v>5.1602428821051806E-5</v>
      </c>
      <c r="F20" s="3" t="str">
        <f t="shared" si="1"/>
        <v>UP</v>
      </c>
    </row>
    <row r="21" spans="1:6" x14ac:dyDescent="0.3">
      <c r="A21" s="5" t="s">
        <v>370</v>
      </c>
      <c r="B21" s="3" t="s">
        <v>986</v>
      </c>
      <c r="C21" s="3">
        <f t="shared" si="0"/>
        <v>17.224274683842133</v>
      </c>
      <c r="D21" s="3">
        <v>4.1063713270444504</v>
      </c>
      <c r="E21" s="3">
        <v>4.4331281582906E-3</v>
      </c>
      <c r="F21" s="3" t="str">
        <f t="shared" si="1"/>
        <v>UP</v>
      </c>
    </row>
    <row r="22" spans="1:6" x14ac:dyDescent="0.3">
      <c r="A22" s="5" t="s">
        <v>466</v>
      </c>
      <c r="B22" s="7" t="s">
        <v>1098</v>
      </c>
      <c r="C22" s="3">
        <f t="shared" si="0"/>
        <v>16.225406102119063</v>
      </c>
      <c r="D22" s="3">
        <v>4.0201826824603897</v>
      </c>
      <c r="E22" s="3">
        <v>1.08160437160956E-2</v>
      </c>
      <c r="F22" s="3" t="str">
        <f t="shared" si="1"/>
        <v>UP</v>
      </c>
    </row>
    <row r="23" spans="1:6" x14ac:dyDescent="0.3">
      <c r="A23" s="5" t="s">
        <v>568</v>
      </c>
      <c r="B23" s="3" t="s">
        <v>1191</v>
      </c>
      <c r="C23" s="3">
        <f t="shared" si="0"/>
        <v>15.658333044594317</v>
      </c>
      <c r="D23" s="3">
        <v>3.9688587292083</v>
      </c>
      <c r="E23" s="3">
        <v>2.6960814510198002E-2</v>
      </c>
      <c r="F23" s="3" t="str">
        <f t="shared" si="1"/>
        <v>UP</v>
      </c>
    </row>
    <row r="24" spans="1:6" x14ac:dyDescent="0.3">
      <c r="A24" s="5" t="s">
        <v>270</v>
      </c>
      <c r="B24" s="3" t="s">
        <v>744</v>
      </c>
      <c r="C24" s="3">
        <f t="shared" si="0"/>
        <v>14.856873926915787</v>
      </c>
      <c r="D24" s="3">
        <v>3.8930586815189199</v>
      </c>
      <c r="E24" s="3">
        <v>8.6700027647999996E-4</v>
      </c>
      <c r="F24" s="3" t="str">
        <f t="shared" si="1"/>
        <v>UP</v>
      </c>
    </row>
    <row r="25" spans="1:6" x14ac:dyDescent="0.3">
      <c r="A25" s="5" t="s">
        <v>302</v>
      </c>
      <c r="B25" s="3" t="s">
        <v>953</v>
      </c>
      <c r="C25" s="3">
        <f t="shared" si="0"/>
        <v>14.455154990800601</v>
      </c>
      <c r="D25" s="3">
        <v>3.8535121726238502</v>
      </c>
      <c r="E25" s="3">
        <v>1.3824197166584999E-3</v>
      </c>
      <c r="F25" s="3" t="str">
        <f t="shared" si="1"/>
        <v>UP</v>
      </c>
    </row>
    <row r="26" spans="1:6" x14ac:dyDescent="0.3">
      <c r="A26" s="5" t="s">
        <v>641</v>
      </c>
      <c r="B26" s="3" t="s">
        <v>1254</v>
      </c>
      <c r="C26" s="3">
        <f t="shared" si="0"/>
        <v>14.052808561478628</v>
      </c>
      <c r="D26" s="3">
        <v>3.8127865878096401</v>
      </c>
      <c r="E26" s="3">
        <v>4.2638057204678698E-2</v>
      </c>
      <c r="F26" s="3" t="str">
        <f t="shared" si="1"/>
        <v>UP</v>
      </c>
    </row>
    <row r="27" spans="1:6" x14ac:dyDescent="0.3">
      <c r="A27" s="5" t="s">
        <v>118</v>
      </c>
      <c r="B27" s="3" t="s">
        <v>785</v>
      </c>
      <c r="C27" s="3">
        <f t="shared" si="0"/>
        <v>13.443739245815326</v>
      </c>
      <c r="D27" s="3">
        <v>3.7488625604667001</v>
      </c>
      <c r="E27" s="3">
        <v>1.3531508861120602E-5</v>
      </c>
      <c r="F27" s="3" t="str">
        <f t="shared" si="1"/>
        <v>UP</v>
      </c>
    </row>
    <row r="28" spans="1:6" x14ac:dyDescent="0.3">
      <c r="A28" s="5" t="s">
        <v>644</v>
      </c>
      <c r="B28" s="3" t="s">
        <v>1257</v>
      </c>
      <c r="C28" s="3">
        <f t="shared" si="0"/>
        <v>12.601509837868024</v>
      </c>
      <c r="D28" s="3">
        <v>3.6555246940973101</v>
      </c>
      <c r="E28" s="3">
        <v>4.3008370640779496E-2</v>
      </c>
      <c r="F28" s="3" t="str">
        <f t="shared" si="1"/>
        <v>UP</v>
      </c>
    </row>
    <row r="29" spans="1:6" x14ac:dyDescent="0.3">
      <c r="A29" s="5" t="s">
        <v>347</v>
      </c>
      <c r="B29" s="3" t="s">
        <v>992</v>
      </c>
      <c r="C29" s="3">
        <f t="shared" si="0"/>
        <v>11.823198031090214</v>
      </c>
      <c r="D29" s="3">
        <v>3.5635484146288698</v>
      </c>
      <c r="E29" s="3">
        <v>3.5168372767117001E-3</v>
      </c>
      <c r="F29" s="3" t="str">
        <f t="shared" si="1"/>
        <v>UP</v>
      </c>
    </row>
    <row r="30" spans="1:6" x14ac:dyDescent="0.3">
      <c r="A30" s="5" t="s">
        <v>373</v>
      </c>
      <c r="B30" s="3" t="s">
        <v>1014</v>
      </c>
      <c r="C30" s="3">
        <f t="shared" si="0"/>
        <v>11.599221906319201</v>
      </c>
      <c r="D30" s="3">
        <v>3.53595612527943</v>
      </c>
      <c r="E30" s="3">
        <v>4.6305261196970997E-3</v>
      </c>
      <c r="F30" s="3" t="str">
        <f t="shared" si="1"/>
        <v>UP</v>
      </c>
    </row>
    <row r="31" spans="1:6" x14ac:dyDescent="0.3">
      <c r="A31" s="5" t="s">
        <v>610</v>
      </c>
      <c r="B31" s="3" t="s">
        <v>1228</v>
      </c>
      <c r="C31" s="3">
        <f t="shared" si="0"/>
        <v>10.204271643491049</v>
      </c>
      <c r="D31" s="3">
        <v>3.3511013048107401</v>
      </c>
      <c r="E31" s="3">
        <v>3.5638446725537301E-2</v>
      </c>
      <c r="F31" s="3" t="str">
        <f t="shared" si="1"/>
        <v>UP</v>
      </c>
    </row>
    <row r="32" spans="1:6" x14ac:dyDescent="0.3">
      <c r="A32" s="5" t="s">
        <v>578</v>
      </c>
      <c r="B32" s="3" t="s">
        <v>1199</v>
      </c>
      <c r="C32" s="3">
        <f t="shared" si="0"/>
        <v>9.6767361708931965</v>
      </c>
      <c r="D32" s="3">
        <v>3.2745205284845</v>
      </c>
      <c r="E32" s="3">
        <v>2.89608219038411E-2</v>
      </c>
      <c r="F32" s="3" t="str">
        <f t="shared" si="1"/>
        <v>UP</v>
      </c>
    </row>
    <row r="33" spans="1:6" x14ac:dyDescent="0.3">
      <c r="A33" s="5" t="s">
        <v>16</v>
      </c>
      <c r="B33" s="3" t="s">
        <v>685</v>
      </c>
      <c r="C33" s="3">
        <f t="shared" si="0"/>
        <v>9.4406614395307145</v>
      </c>
      <c r="D33" s="3">
        <v>3.23888794243681</v>
      </c>
      <c r="E33" s="3">
        <v>5.6913274586246307E-13</v>
      </c>
      <c r="F33" s="3" t="str">
        <f t="shared" si="1"/>
        <v>UP</v>
      </c>
    </row>
    <row r="34" spans="1:6" x14ac:dyDescent="0.3">
      <c r="A34" s="5" t="s">
        <v>2</v>
      </c>
      <c r="B34" s="3" t="s">
        <v>671</v>
      </c>
      <c r="C34" s="3">
        <f t="shared" si="0"/>
        <v>8.9641385920792072</v>
      </c>
      <c r="D34" s="3">
        <v>3.1641649541316301</v>
      </c>
      <c r="E34" s="3">
        <v>3.0875509599632508E-31</v>
      </c>
      <c r="F34" s="3" t="str">
        <f t="shared" si="1"/>
        <v>UP</v>
      </c>
    </row>
    <row r="35" spans="1:6" x14ac:dyDescent="0.3">
      <c r="A35" s="5" t="s">
        <v>469</v>
      </c>
      <c r="B35" s="3" t="s">
        <v>1100</v>
      </c>
      <c r="C35" s="3">
        <f t="shared" si="0"/>
        <v>8.4875579070140628</v>
      </c>
      <c r="D35" s="3">
        <v>3.0853495122883898</v>
      </c>
      <c r="E35" s="3">
        <v>1.1106532189082299E-2</v>
      </c>
      <c r="F35" s="3" t="str">
        <f t="shared" si="1"/>
        <v>UP</v>
      </c>
    </row>
    <row r="36" spans="1:6" x14ac:dyDescent="0.3">
      <c r="A36" s="5" t="s">
        <v>54</v>
      </c>
      <c r="B36" s="3" t="s">
        <v>723</v>
      </c>
      <c r="C36" s="3">
        <f t="shared" si="0"/>
        <v>8.3348951358547794</v>
      </c>
      <c r="D36" s="3">
        <v>3.0591640482898002</v>
      </c>
      <c r="E36" s="3">
        <v>5.1334556342913196E-8</v>
      </c>
      <c r="F36" s="3" t="str">
        <f t="shared" si="1"/>
        <v>UP</v>
      </c>
    </row>
    <row r="37" spans="1:6" x14ac:dyDescent="0.3">
      <c r="A37" s="5" t="s">
        <v>216</v>
      </c>
      <c r="B37" s="3" t="s">
        <v>873</v>
      </c>
      <c r="C37" s="3">
        <f t="shared" si="0"/>
        <v>8.2122851386103424</v>
      </c>
      <c r="D37" s="3">
        <v>3.0377837201057298</v>
      </c>
      <c r="E37" s="3">
        <v>3.9562318636200005E-4</v>
      </c>
      <c r="F37" s="3" t="str">
        <f t="shared" si="1"/>
        <v>UP</v>
      </c>
    </row>
    <row r="38" spans="1:6" x14ac:dyDescent="0.3">
      <c r="A38" s="5" t="s">
        <v>630</v>
      </c>
      <c r="B38" s="3" t="s">
        <v>1244</v>
      </c>
      <c r="C38" s="3">
        <f t="shared" si="0"/>
        <v>8.0590991618752028</v>
      </c>
      <c r="D38" s="3">
        <v>3.01061858474226</v>
      </c>
      <c r="E38" s="3">
        <v>3.9510996904694902E-2</v>
      </c>
      <c r="F38" s="3" t="str">
        <f t="shared" si="1"/>
        <v>UP</v>
      </c>
    </row>
    <row r="39" spans="1:6" x14ac:dyDescent="0.3">
      <c r="A39" s="5" t="s">
        <v>249</v>
      </c>
      <c r="B39" s="3" t="s">
        <v>905</v>
      </c>
      <c r="C39" s="3">
        <f t="shared" si="0"/>
        <v>7.6057903055309799</v>
      </c>
      <c r="D39" s="3">
        <v>2.9270981638776701</v>
      </c>
      <c r="E39" s="3">
        <v>5.741652971817E-4</v>
      </c>
      <c r="F39" s="3" t="str">
        <f t="shared" si="1"/>
        <v>UP</v>
      </c>
    </row>
    <row r="40" spans="1:6" x14ac:dyDescent="0.3">
      <c r="A40" s="5" t="s">
        <v>155</v>
      </c>
      <c r="B40" s="3" t="s">
        <v>820</v>
      </c>
      <c r="C40" s="3">
        <f t="shared" si="0"/>
        <v>7.5595819537647255</v>
      </c>
      <c r="D40" s="3">
        <v>2.9183064553582101</v>
      </c>
      <c r="E40" s="3">
        <v>7.9788463347276904E-5</v>
      </c>
      <c r="F40" s="3" t="str">
        <f t="shared" si="1"/>
        <v>UP</v>
      </c>
    </row>
    <row r="41" spans="1:6" x14ac:dyDescent="0.3">
      <c r="A41" s="5" t="s">
        <v>341</v>
      </c>
      <c r="B41" s="3" t="s">
        <v>986</v>
      </c>
      <c r="C41" s="3">
        <f t="shared" si="0"/>
        <v>7.0265687261922096</v>
      </c>
      <c r="D41" s="3">
        <v>2.8128203521439601</v>
      </c>
      <c r="E41" s="3">
        <v>3.2832177236910998E-3</v>
      </c>
      <c r="F41" s="3" t="str">
        <f t="shared" si="1"/>
        <v>UP</v>
      </c>
    </row>
    <row r="42" spans="1:6" x14ac:dyDescent="0.3">
      <c r="A42" s="5" t="s">
        <v>71</v>
      </c>
      <c r="B42" s="3" t="s">
        <v>740</v>
      </c>
      <c r="C42" s="3">
        <f t="shared" si="0"/>
        <v>6.7773677868938966</v>
      </c>
      <c r="D42" s="3">
        <v>2.76072506419681</v>
      </c>
      <c r="E42" s="3">
        <v>7.0720858647549094E-7</v>
      </c>
      <c r="F42" s="3" t="str">
        <f t="shared" si="1"/>
        <v>UP</v>
      </c>
    </row>
    <row r="43" spans="1:6" x14ac:dyDescent="0.3">
      <c r="A43" s="5" t="s">
        <v>13</v>
      </c>
      <c r="B43" s="3" t="s">
        <v>682</v>
      </c>
      <c r="C43" s="3">
        <f t="shared" si="0"/>
        <v>6.6923301913852438</v>
      </c>
      <c r="D43" s="3">
        <v>2.7425086279408499</v>
      </c>
      <c r="E43" s="3">
        <v>9.6771746545845E-17</v>
      </c>
      <c r="F43" s="3" t="str">
        <f t="shared" si="1"/>
        <v>UP</v>
      </c>
    </row>
    <row r="44" spans="1:6" x14ac:dyDescent="0.3">
      <c r="A44" s="5" t="s">
        <v>99</v>
      </c>
      <c r="B44" s="3" t="s">
        <v>768</v>
      </c>
      <c r="C44" s="3">
        <f t="shared" si="0"/>
        <v>6.6443699723108827</v>
      </c>
      <c r="D44" s="3">
        <v>2.7321324077911902</v>
      </c>
      <c r="E44" s="3">
        <v>6.4586395398512696E-6</v>
      </c>
      <c r="F44" s="3" t="str">
        <f t="shared" si="1"/>
        <v>UP</v>
      </c>
    </row>
    <row r="45" spans="1:6" x14ac:dyDescent="0.3">
      <c r="A45" s="5" t="s">
        <v>353</v>
      </c>
      <c r="B45" s="3" t="s">
        <v>998</v>
      </c>
      <c r="C45" s="3">
        <f t="shared" si="0"/>
        <v>6.6169963541341623</v>
      </c>
      <c r="D45" s="3">
        <v>2.7261764846515701</v>
      </c>
      <c r="E45" s="3">
        <v>3.8350788449882998E-3</v>
      </c>
      <c r="F45" s="3" t="str">
        <f t="shared" si="1"/>
        <v>UP</v>
      </c>
    </row>
    <row r="46" spans="1:6" x14ac:dyDescent="0.3">
      <c r="A46" s="5" t="s">
        <v>437</v>
      </c>
      <c r="B46" s="3" t="s">
        <v>1070</v>
      </c>
      <c r="C46" s="3">
        <f t="shared" si="0"/>
        <v>6.5773596449864575</v>
      </c>
      <c r="D46" s="3">
        <v>2.7175085578887002</v>
      </c>
      <c r="E46" s="3">
        <v>8.5308833059668E-3</v>
      </c>
      <c r="F46" s="3" t="str">
        <f t="shared" si="1"/>
        <v>UP</v>
      </c>
    </row>
    <row r="47" spans="1:6" x14ac:dyDescent="0.3">
      <c r="A47" s="5" t="s">
        <v>602</v>
      </c>
      <c r="B47" s="3" t="s">
        <v>1220</v>
      </c>
      <c r="C47" s="3">
        <f t="shared" si="0"/>
        <v>6.2831821275893898</v>
      </c>
      <c r="D47" s="3">
        <v>2.65149539939992</v>
      </c>
      <c r="E47" s="3">
        <v>3.3942446857595301E-2</v>
      </c>
      <c r="F47" s="3" t="str">
        <f t="shared" si="1"/>
        <v>UP</v>
      </c>
    </row>
    <row r="48" spans="1:6" x14ac:dyDescent="0.3">
      <c r="A48" s="5" t="s">
        <v>108</v>
      </c>
      <c r="B48" s="3" t="s">
        <v>776</v>
      </c>
      <c r="C48" s="3">
        <f t="shared" si="0"/>
        <v>6.2504083481617529</v>
      </c>
      <c r="D48" s="3">
        <v>2.6439504461944701</v>
      </c>
      <c r="E48" s="3">
        <v>8.0398883641148098E-6</v>
      </c>
      <c r="F48" s="3" t="str">
        <f t="shared" si="1"/>
        <v>UP</v>
      </c>
    </row>
    <row r="49" spans="1:6" x14ac:dyDescent="0.3">
      <c r="A49" s="5" t="s">
        <v>224</v>
      </c>
      <c r="B49" s="3" t="s">
        <v>880</v>
      </c>
      <c r="C49" s="3">
        <f t="shared" si="0"/>
        <v>5.7003721939036431</v>
      </c>
      <c r="D49" s="3">
        <v>2.511056120114</v>
      </c>
      <c r="E49" s="3">
        <v>4.396239893351E-4</v>
      </c>
      <c r="F49" s="3" t="str">
        <f t="shared" si="1"/>
        <v>UP</v>
      </c>
    </row>
    <row r="50" spans="1:6" x14ac:dyDescent="0.3">
      <c r="A50" s="5" t="s">
        <v>209</v>
      </c>
      <c r="B50" s="3" t="s">
        <v>867</v>
      </c>
      <c r="C50" s="3">
        <f t="shared" si="0"/>
        <v>5.6357745873376546</v>
      </c>
      <c r="D50" s="3">
        <v>2.4946139096898601</v>
      </c>
      <c r="E50" s="3">
        <v>3.2636012227369999E-4</v>
      </c>
      <c r="F50" s="3" t="str">
        <f t="shared" si="1"/>
        <v>UP</v>
      </c>
    </row>
    <row r="51" spans="1:6" x14ac:dyDescent="0.3">
      <c r="A51" s="5" t="s">
        <v>651</v>
      </c>
      <c r="B51" s="3" t="s">
        <v>1264</v>
      </c>
      <c r="C51" s="3">
        <f t="shared" si="0"/>
        <v>5.4014003880239407</v>
      </c>
      <c r="D51" s="3">
        <v>2.4333334944863201</v>
      </c>
      <c r="E51" s="3">
        <v>4.51651620935958E-2</v>
      </c>
      <c r="F51" s="3" t="str">
        <f t="shared" si="1"/>
        <v>UP</v>
      </c>
    </row>
    <row r="52" spans="1:6" x14ac:dyDescent="0.3">
      <c r="A52" s="5" t="s">
        <v>23</v>
      </c>
      <c r="B52" s="3" t="s">
        <v>692</v>
      </c>
      <c r="C52" s="3">
        <f t="shared" si="0"/>
        <v>5.3648328703005017</v>
      </c>
      <c r="D52" s="3">
        <v>2.4235332276557298</v>
      </c>
      <c r="E52" s="3">
        <v>8.8808857624070889E-12</v>
      </c>
      <c r="F52" s="3" t="str">
        <f t="shared" si="1"/>
        <v>UP</v>
      </c>
    </row>
    <row r="53" spans="1:6" x14ac:dyDescent="0.3">
      <c r="A53" s="5" t="s">
        <v>590</v>
      </c>
      <c r="B53" s="3" t="s">
        <v>1210</v>
      </c>
      <c r="C53" s="3">
        <f t="shared" si="0"/>
        <v>5.3175604450037337</v>
      </c>
      <c r="D53" s="3">
        <v>2.4107645274734901</v>
      </c>
      <c r="E53" s="3">
        <v>3.1817428941590502E-2</v>
      </c>
      <c r="F53" s="3" t="str">
        <f t="shared" si="1"/>
        <v>UP</v>
      </c>
    </row>
    <row r="54" spans="1:6" x14ac:dyDescent="0.3">
      <c r="A54" s="5" t="s">
        <v>634</v>
      </c>
      <c r="B54" s="3" t="s">
        <v>1247</v>
      </c>
      <c r="C54" s="3">
        <f t="shared" si="0"/>
        <v>5.1463422422918343</v>
      </c>
      <c r="D54" s="3">
        <v>2.3635474024349299</v>
      </c>
      <c r="E54" s="3">
        <v>4.1152817803875301E-2</v>
      </c>
      <c r="F54" s="3" t="str">
        <f t="shared" si="1"/>
        <v>UP</v>
      </c>
    </row>
    <row r="55" spans="1:6" x14ac:dyDescent="0.3">
      <c r="A55" s="5" t="s">
        <v>531</v>
      </c>
      <c r="B55" s="3" t="s">
        <v>1155</v>
      </c>
      <c r="C55" s="3">
        <f t="shared" si="0"/>
        <v>5.0455267934880412</v>
      </c>
      <c r="D55" s="3">
        <v>2.3350049061356399</v>
      </c>
      <c r="E55" s="3">
        <v>1.8516186367491298E-2</v>
      </c>
      <c r="F55" s="3" t="str">
        <f t="shared" si="1"/>
        <v>UP</v>
      </c>
    </row>
    <row r="56" spans="1:6" x14ac:dyDescent="0.3">
      <c r="A56" s="5" t="s">
        <v>52</v>
      </c>
      <c r="B56" s="3" t="s">
        <v>721</v>
      </c>
      <c r="C56" s="3">
        <f t="shared" si="0"/>
        <v>4.9873804992516675</v>
      </c>
      <c r="D56" s="3">
        <v>2.31828227387585</v>
      </c>
      <c r="E56" s="3">
        <v>3.7929227395893E-8</v>
      </c>
      <c r="F56" s="3" t="str">
        <f t="shared" si="1"/>
        <v>UP</v>
      </c>
    </row>
    <row r="57" spans="1:6" x14ac:dyDescent="0.3">
      <c r="A57" s="5" t="s">
        <v>423</v>
      </c>
      <c r="B57" s="3" t="s">
        <v>1058</v>
      </c>
      <c r="C57" s="3">
        <f t="shared" si="0"/>
        <v>4.9648224745172698</v>
      </c>
      <c r="D57" s="3">
        <v>2.3117421327159002</v>
      </c>
      <c r="E57" s="3">
        <v>7.7575416163091996E-3</v>
      </c>
      <c r="F57" s="3" t="str">
        <f t="shared" si="1"/>
        <v>UP</v>
      </c>
    </row>
    <row r="58" spans="1:6" x14ac:dyDescent="0.3">
      <c r="A58" s="5" t="s">
        <v>215</v>
      </c>
      <c r="B58" s="3" t="s">
        <v>872</v>
      </c>
      <c r="C58" s="3">
        <f t="shared" si="0"/>
        <v>4.8806627660995252</v>
      </c>
      <c r="D58" s="3">
        <v>2.2870770708293398</v>
      </c>
      <c r="E58" s="3">
        <v>3.8517719821629998E-4</v>
      </c>
      <c r="F58" s="3" t="str">
        <f t="shared" si="1"/>
        <v>UP</v>
      </c>
    </row>
    <row r="59" spans="1:6" x14ac:dyDescent="0.3">
      <c r="A59" s="5" t="s">
        <v>372</v>
      </c>
      <c r="B59" s="3" t="s">
        <v>1013</v>
      </c>
      <c r="C59" s="3">
        <f t="shared" si="0"/>
        <v>4.772129060874863</v>
      </c>
      <c r="D59" s="3">
        <v>2.2546330608383198</v>
      </c>
      <c r="E59" s="3">
        <v>4.52864123204E-3</v>
      </c>
      <c r="F59" s="3" t="str">
        <f t="shared" si="1"/>
        <v>UP</v>
      </c>
    </row>
    <row r="60" spans="1:6" x14ac:dyDescent="0.3">
      <c r="A60" s="5" t="s">
        <v>527</v>
      </c>
      <c r="B60" s="3" t="s">
        <v>782</v>
      </c>
      <c r="C60" s="3">
        <f t="shared" si="0"/>
        <v>4.6805077341555315</v>
      </c>
      <c r="D60" s="3">
        <v>2.2266650395984899</v>
      </c>
      <c r="E60" s="3">
        <v>1.6780283144161901E-2</v>
      </c>
      <c r="F60" s="3" t="str">
        <f t="shared" si="1"/>
        <v>UP</v>
      </c>
    </row>
    <row r="61" spans="1:6" x14ac:dyDescent="0.3">
      <c r="A61" s="5" t="s">
        <v>322</v>
      </c>
      <c r="B61" s="3" t="s">
        <v>970</v>
      </c>
      <c r="C61" s="3">
        <f t="shared" si="0"/>
        <v>4.6333768948412297</v>
      </c>
      <c r="D61" s="3">
        <v>2.2120640409299499</v>
      </c>
      <c r="E61" s="3">
        <v>2.7212441613123999E-3</v>
      </c>
      <c r="F61" s="3" t="str">
        <f t="shared" si="1"/>
        <v>UP</v>
      </c>
    </row>
    <row r="62" spans="1:6" x14ac:dyDescent="0.3">
      <c r="A62" s="5" t="s">
        <v>80</v>
      </c>
      <c r="B62" s="3" t="s">
        <v>749</v>
      </c>
      <c r="C62" s="3">
        <f t="shared" si="0"/>
        <v>4.5940100931712617</v>
      </c>
      <c r="D62" s="3">
        <v>2.1997540263614899</v>
      </c>
      <c r="E62" s="3">
        <v>1.31929228154171E-6</v>
      </c>
      <c r="F62" s="3" t="str">
        <f t="shared" si="1"/>
        <v>UP</v>
      </c>
    </row>
    <row r="63" spans="1:6" x14ac:dyDescent="0.3">
      <c r="A63" s="5" t="s">
        <v>563</v>
      </c>
      <c r="B63" s="3" t="s">
        <v>1186</v>
      </c>
      <c r="C63" s="3">
        <f t="shared" si="0"/>
        <v>4.5558913419756975</v>
      </c>
      <c r="D63" s="3">
        <v>2.1877333391746099</v>
      </c>
      <c r="E63" s="3">
        <v>2.60112791435234E-2</v>
      </c>
      <c r="F63" s="3" t="str">
        <f t="shared" si="1"/>
        <v>UP</v>
      </c>
    </row>
    <row r="64" spans="1:6" x14ac:dyDescent="0.3">
      <c r="A64" s="5" t="s">
        <v>289</v>
      </c>
      <c r="B64" s="3" t="s">
        <v>941</v>
      </c>
      <c r="C64" s="3">
        <f t="shared" si="0"/>
        <v>4.542076090797476</v>
      </c>
      <c r="D64" s="3">
        <v>2.18335187489039</v>
      </c>
      <c r="E64" s="3">
        <v>1.1806119789433999E-3</v>
      </c>
      <c r="F64" s="3" t="str">
        <f t="shared" si="1"/>
        <v>UP</v>
      </c>
    </row>
    <row r="65" spans="1:6" x14ac:dyDescent="0.3">
      <c r="A65" s="5" t="s">
        <v>40</v>
      </c>
      <c r="B65" s="3" t="s">
        <v>709</v>
      </c>
      <c r="C65" s="3">
        <f t="shared" si="0"/>
        <v>4.4967192210845441</v>
      </c>
      <c r="D65" s="3">
        <v>2.1688728037322198</v>
      </c>
      <c r="E65" s="3">
        <v>8.0005393207811514E-9</v>
      </c>
      <c r="F65" s="3" t="str">
        <f t="shared" si="1"/>
        <v>UP</v>
      </c>
    </row>
    <row r="66" spans="1:6" x14ac:dyDescent="0.3">
      <c r="A66" s="5" t="s">
        <v>492</v>
      </c>
      <c r="B66" s="3" t="s">
        <v>1119</v>
      </c>
      <c r="C66" s="3">
        <f t="shared" si="0"/>
        <v>4.494010724154438</v>
      </c>
      <c r="D66" s="3">
        <v>2.1680035672561302</v>
      </c>
      <c r="E66" s="3">
        <v>1.2562016950683699E-2</v>
      </c>
      <c r="F66" s="3" t="str">
        <f t="shared" si="1"/>
        <v>UP</v>
      </c>
    </row>
    <row r="67" spans="1:6" x14ac:dyDescent="0.3">
      <c r="A67" s="5" t="s">
        <v>72</v>
      </c>
      <c r="B67" s="3" t="s">
        <v>741</v>
      </c>
      <c r="C67" s="3">
        <f t="shared" ref="C67:C130" si="2">POWER(2,D67)</f>
        <v>4.4556168957192055</v>
      </c>
      <c r="D67" s="3">
        <v>2.1556251917428702</v>
      </c>
      <c r="E67" s="3">
        <v>8.4642457301373596E-7</v>
      </c>
      <c r="F67" s="3" t="str">
        <f t="shared" ref="F67:F130" si="3">IF(D67&gt;0,"UP","DOWN")</f>
        <v>UP</v>
      </c>
    </row>
    <row r="68" spans="1:6" x14ac:dyDescent="0.3">
      <c r="A68" s="5" t="s">
        <v>245</v>
      </c>
      <c r="B68" s="3" t="s">
        <v>900</v>
      </c>
      <c r="C68" s="3">
        <f t="shared" si="2"/>
        <v>4.4213601700091782</v>
      </c>
      <c r="D68" s="3">
        <v>2.14449026297808</v>
      </c>
      <c r="E68" s="3">
        <v>5.519648419257E-4</v>
      </c>
      <c r="F68" s="3" t="str">
        <f t="shared" si="3"/>
        <v>UP</v>
      </c>
    </row>
    <row r="69" spans="1:6" x14ac:dyDescent="0.3">
      <c r="A69" s="5" t="s">
        <v>97</v>
      </c>
      <c r="B69" s="3" t="s">
        <v>766</v>
      </c>
      <c r="C69" s="3">
        <f t="shared" si="2"/>
        <v>4.3811369037079624</v>
      </c>
      <c r="D69" s="3">
        <v>2.13130529733938</v>
      </c>
      <c r="E69" s="3">
        <v>5.9662337471258897E-6</v>
      </c>
      <c r="F69" s="3" t="str">
        <f t="shared" si="3"/>
        <v>UP</v>
      </c>
    </row>
    <row r="70" spans="1:6" x14ac:dyDescent="0.3">
      <c r="A70" s="5" t="s">
        <v>160</v>
      </c>
      <c r="B70" s="3" t="s">
        <v>825</v>
      </c>
      <c r="C70" s="3">
        <f t="shared" si="2"/>
        <v>4.316680088410525</v>
      </c>
      <c r="D70" s="3">
        <v>2.1099221778200898</v>
      </c>
      <c r="E70" s="3">
        <v>9.1824256862566611E-5</v>
      </c>
      <c r="F70" s="3" t="str">
        <f t="shared" si="3"/>
        <v>UP</v>
      </c>
    </row>
    <row r="71" spans="1:6" x14ac:dyDescent="0.3">
      <c r="A71" s="5" t="s">
        <v>18</v>
      </c>
      <c r="B71" s="3" t="s">
        <v>687</v>
      </c>
      <c r="C71" s="3">
        <f t="shared" si="2"/>
        <v>4.2921768372927982</v>
      </c>
      <c r="D71" s="3">
        <v>2.1017095162225301</v>
      </c>
      <c r="E71" s="3">
        <v>3.6878267575083198E-12</v>
      </c>
      <c r="F71" s="3" t="str">
        <f t="shared" si="3"/>
        <v>UP</v>
      </c>
    </row>
    <row r="72" spans="1:6" x14ac:dyDescent="0.3">
      <c r="A72" s="5" t="s">
        <v>293</v>
      </c>
      <c r="B72" s="3" t="s">
        <v>945</v>
      </c>
      <c r="C72" s="3">
        <f t="shared" si="2"/>
        <v>4.0625963736501349</v>
      </c>
      <c r="D72" s="3">
        <v>2.02240203730857</v>
      </c>
      <c r="E72" s="3">
        <v>1.3144367131846999E-3</v>
      </c>
      <c r="F72" s="3" t="str">
        <f t="shared" si="3"/>
        <v>UP</v>
      </c>
    </row>
    <row r="73" spans="1:6" x14ac:dyDescent="0.3">
      <c r="A73" s="5" t="s">
        <v>171</v>
      </c>
      <c r="B73" s="3" t="s">
        <v>835</v>
      </c>
      <c r="C73" s="3">
        <f t="shared" si="2"/>
        <v>3.9957898783048549</v>
      </c>
      <c r="D73" s="3">
        <v>1.99848071989262</v>
      </c>
      <c r="E73" s="3">
        <v>1.223117187572E-4</v>
      </c>
      <c r="F73" s="3" t="str">
        <f t="shared" si="3"/>
        <v>UP</v>
      </c>
    </row>
    <row r="74" spans="1:6" x14ac:dyDescent="0.3">
      <c r="A74" s="5" t="s">
        <v>27</v>
      </c>
      <c r="B74" s="3" t="s">
        <v>696</v>
      </c>
      <c r="C74" s="3">
        <f t="shared" si="2"/>
        <v>3.9914819293587822</v>
      </c>
      <c r="D74" s="3">
        <v>1.99692447958098</v>
      </c>
      <c r="E74" s="3">
        <v>1.60628535235189E-11</v>
      </c>
      <c r="F74" s="3" t="str">
        <f t="shared" si="3"/>
        <v>UP</v>
      </c>
    </row>
    <row r="75" spans="1:6" x14ac:dyDescent="0.3">
      <c r="A75" s="5" t="s">
        <v>3</v>
      </c>
      <c r="B75" s="3" t="s">
        <v>672</v>
      </c>
      <c r="C75" s="3">
        <f t="shared" si="2"/>
        <v>3.9053757167834258</v>
      </c>
      <c r="D75" s="3">
        <v>1.9654613495620499</v>
      </c>
      <c r="E75" s="3">
        <v>1.4375113923680399E-30</v>
      </c>
      <c r="F75" s="3" t="str">
        <f t="shared" si="3"/>
        <v>UP</v>
      </c>
    </row>
    <row r="76" spans="1:6" x14ac:dyDescent="0.3">
      <c r="A76" s="5" t="s">
        <v>70</v>
      </c>
      <c r="B76" s="3" t="s">
        <v>739</v>
      </c>
      <c r="C76" s="3">
        <f t="shared" si="2"/>
        <v>3.8956709763399084</v>
      </c>
      <c r="D76" s="3">
        <v>1.96187183428687</v>
      </c>
      <c r="E76" s="3">
        <v>6.2951225969075692E-7</v>
      </c>
      <c r="F76" s="3" t="str">
        <f t="shared" si="3"/>
        <v>UP</v>
      </c>
    </row>
    <row r="77" spans="1:6" x14ac:dyDescent="0.3">
      <c r="A77" s="5" t="s">
        <v>4</v>
      </c>
      <c r="B77" s="3" t="s">
        <v>673</v>
      </c>
      <c r="C77" s="3">
        <f t="shared" si="2"/>
        <v>3.8033786623353838</v>
      </c>
      <c r="D77" s="3">
        <v>1.9272815800618899</v>
      </c>
      <c r="E77" s="3">
        <v>9.4655317286632481E-28</v>
      </c>
      <c r="F77" s="3" t="str">
        <f t="shared" si="3"/>
        <v>UP</v>
      </c>
    </row>
    <row r="78" spans="1:6" x14ac:dyDescent="0.3">
      <c r="A78" s="5" t="s">
        <v>268</v>
      </c>
      <c r="B78" s="3" t="s">
        <v>923</v>
      </c>
      <c r="C78" s="3">
        <f t="shared" si="2"/>
        <v>3.7992231901330897</v>
      </c>
      <c r="D78" s="3">
        <v>1.9257044674227801</v>
      </c>
      <c r="E78" s="3">
        <v>8.4809580262190003E-4</v>
      </c>
      <c r="F78" s="3" t="str">
        <f t="shared" si="3"/>
        <v>UP</v>
      </c>
    </row>
    <row r="79" spans="1:6" x14ac:dyDescent="0.3">
      <c r="A79" s="5" t="s">
        <v>273</v>
      </c>
      <c r="B79" s="3" t="s">
        <v>926</v>
      </c>
      <c r="C79" s="3">
        <f t="shared" si="2"/>
        <v>3.7777303946125702</v>
      </c>
      <c r="D79" s="3">
        <v>1.91751974454404</v>
      </c>
      <c r="E79" s="3">
        <v>9.3609664129009999E-4</v>
      </c>
      <c r="F79" s="3" t="str">
        <f t="shared" si="3"/>
        <v>UP</v>
      </c>
    </row>
    <row r="80" spans="1:6" x14ac:dyDescent="0.3">
      <c r="A80" s="5" t="s">
        <v>20</v>
      </c>
      <c r="B80" s="3" t="s">
        <v>689</v>
      </c>
      <c r="C80" s="3">
        <f t="shared" si="2"/>
        <v>3.7569089844785055</v>
      </c>
      <c r="D80" s="3">
        <v>1.9095461654255099</v>
      </c>
      <c r="E80" s="3">
        <v>5.9704479686056498E-12</v>
      </c>
      <c r="F80" s="3" t="str">
        <f t="shared" si="3"/>
        <v>UP</v>
      </c>
    </row>
    <row r="81" spans="1:6" x14ac:dyDescent="0.3">
      <c r="A81" s="5" t="s">
        <v>324</v>
      </c>
      <c r="B81" s="3" t="s">
        <v>857</v>
      </c>
      <c r="C81" s="3">
        <f t="shared" si="2"/>
        <v>3.7288941205320736</v>
      </c>
      <c r="D81" s="3">
        <v>1.8987478333271799</v>
      </c>
      <c r="E81" s="3">
        <v>2.8158716047663999E-3</v>
      </c>
      <c r="F81" s="3" t="str">
        <f t="shared" si="3"/>
        <v>UP</v>
      </c>
    </row>
    <row r="82" spans="1:6" x14ac:dyDescent="0.3">
      <c r="A82" s="5" t="s">
        <v>173</v>
      </c>
      <c r="B82" s="3" t="s">
        <v>837</v>
      </c>
      <c r="C82" s="3">
        <f t="shared" si="2"/>
        <v>3.6952643406166574</v>
      </c>
      <c r="D82" s="3">
        <v>1.8856775712066201</v>
      </c>
      <c r="E82" s="3">
        <v>1.3236529577759999E-4</v>
      </c>
      <c r="F82" s="3" t="str">
        <f t="shared" si="3"/>
        <v>UP</v>
      </c>
    </row>
    <row r="83" spans="1:6" x14ac:dyDescent="0.3">
      <c r="A83" s="5" t="s">
        <v>462</v>
      </c>
      <c r="B83" s="3" t="s">
        <v>1094</v>
      </c>
      <c r="C83" s="3">
        <f t="shared" si="2"/>
        <v>3.6427727770819804</v>
      </c>
      <c r="D83" s="3">
        <v>1.86503700781726</v>
      </c>
      <c r="E83" s="3">
        <v>1.05659183563195E-2</v>
      </c>
      <c r="F83" s="3" t="str">
        <f t="shared" si="3"/>
        <v>UP</v>
      </c>
    </row>
    <row r="84" spans="1:6" x14ac:dyDescent="0.3">
      <c r="A84" s="5" t="s">
        <v>258</v>
      </c>
      <c r="B84" s="3" t="s">
        <v>914</v>
      </c>
      <c r="C84" s="3">
        <f t="shared" si="2"/>
        <v>3.5878489265241127</v>
      </c>
      <c r="D84" s="3">
        <v>1.8431191440077099</v>
      </c>
      <c r="E84" s="3">
        <v>6.2301917289100007E-4</v>
      </c>
      <c r="F84" s="3" t="str">
        <f t="shared" si="3"/>
        <v>UP</v>
      </c>
    </row>
    <row r="85" spans="1:6" x14ac:dyDescent="0.3">
      <c r="A85" s="5" t="s">
        <v>348</v>
      </c>
      <c r="B85" s="3" t="s">
        <v>993</v>
      </c>
      <c r="C85" s="3">
        <f t="shared" si="2"/>
        <v>3.5750170100546557</v>
      </c>
      <c r="D85" s="3">
        <v>1.8379501063002901</v>
      </c>
      <c r="E85" s="3">
        <v>3.5168372767117001E-3</v>
      </c>
      <c r="F85" s="3" t="str">
        <f t="shared" si="3"/>
        <v>UP</v>
      </c>
    </row>
    <row r="86" spans="1:6" x14ac:dyDescent="0.3">
      <c r="A86" s="5" t="s">
        <v>281</v>
      </c>
      <c r="B86" s="3" t="s">
        <v>934</v>
      </c>
      <c r="C86" s="3">
        <f t="shared" si="2"/>
        <v>3.5673882533822421</v>
      </c>
      <c r="D86" s="3">
        <v>1.83486823872241</v>
      </c>
      <c r="E86" s="3">
        <v>1.0323886542261999E-3</v>
      </c>
      <c r="F86" s="3" t="str">
        <f t="shared" si="3"/>
        <v>UP</v>
      </c>
    </row>
    <row r="87" spans="1:6" x14ac:dyDescent="0.3">
      <c r="A87" s="5" t="s">
        <v>134</v>
      </c>
      <c r="B87" s="3" t="s">
        <v>800</v>
      </c>
      <c r="C87" s="3">
        <f t="shared" si="2"/>
        <v>3.5401794966755546</v>
      </c>
      <c r="D87" s="3">
        <v>1.8238225107033599</v>
      </c>
      <c r="E87" s="3">
        <v>3.6910354708643206E-5</v>
      </c>
      <c r="F87" s="3" t="str">
        <f t="shared" si="3"/>
        <v>UP</v>
      </c>
    </row>
    <row r="88" spans="1:6" x14ac:dyDescent="0.3">
      <c r="A88" s="5" t="s">
        <v>581</v>
      </c>
      <c r="B88" s="3" t="s">
        <v>1202</v>
      </c>
      <c r="C88" s="3">
        <f t="shared" si="2"/>
        <v>3.5161443713414067</v>
      </c>
      <c r="D88" s="3">
        <v>1.8139943081213099</v>
      </c>
      <c r="E88" s="3">
        <v>2.9042990692965901E-2</v>
      </c>
      <c r="F88" s="3" t="str">
        <f t="shared" si="3"/>
        <v>UP</v>
      </c>
    </row>
    <row r="89" spans="1:6" x14ac:dyDescent="0.3">
      <c r="A89" s="5" t="s">
        <v>384</v>
      </c>
      <c r="B89" s="3" t="s">
        <v>1023</v>
      </c>
      <c r="C89" s="3">
        <f t="shared" si="2"/>
        <v>3.4605430670729818</v>
      </c>
      <c r="D89" s="3">
        <v>1.7909984594497499</v>
      </c>
      <c r="E89" s="3">
        <v>5.2524664371424003E-3</v>
      </c>
      <c r="F89" s="3" t="str">
        <f t="shared" si="3"/>
        <v>UP</v>
      </c>
    </row>
    <row r="90" spans="1:6" x14ac:dyDescent="0.3">
      <c r="A90" s="5" t="s">
        <v>21</v>
      </c>
      <c r="B90" s="3" t="s">
        <v>690</v>
      </c>
      <c r="C90" s="3">
        <f t="shared" si="2"/>
        <v>3.4186747128274764</v>
      </c>
      <c r="D90" s="3">
        <v>1.77343715675304</v>
      </c>
      <c r="E90" s="3">
        <v>6.3859102994726E-12</v>
      </c>
      <c r="F90" s="3" t="str">
        <f t="shared" si="3"/>
        <v>UP</v>
      </c>
    </row>
    <row r="91" spans="1:6" x14ac:dyDescent="0.3">
      <c r="A91" s="5" t="s">
        <v>282</v>
      </c>
      <c r="B91" s="3" t="s">
        <v>935</v>
      </c>
      <c r="C91" s="3">
        <f t="shared" si="2"/>
        <v>3.4016646046349743</v>
      </c>
      <c r="D91" s="3">
        <v>1.7662409019997098</v>
      </c>
      <c r="E91" s="3">
        <v>1.0459463208610002E-3</v>
      </c>
      <c r="F91" s="3" t="str">
        <f t="shared" si="3"/>
        <v>UP</v>
      </c>
    </row>
    <row r="92" spans="1:6" x14ac:dyDescent="0.3">
      <c r="A92" s="5" t="s">
        <v>297</v>
      </c>
      <c r="B92" s="3" t="s">
        <v>949</v>
      </c>
      <c r="C92" s="3">
        <f t="shared" si="2"/>
        <v>3.3629631236158888</v>
      </c>
      <c r="D92" s="3">
        <v>1.74973295915942</v>
      </c>
      <c r="E92" s="3">
        <v>1.3473681095382999E-3</v>
      </c>
      <c r="F92" s="3" t="str">
        <f t="shared" si="3"/>
        <v>UP</v>
      </c>
    </row>
    <row r="93" spans="1:6" x14ac:dyDescent="0.3">
      <c r="A93" s="5" t="s">
        <v>391</v>
      </c>
      <c r="B93" s="3" t="s">
        <v>1029</v>
      </c>
      <c r="C93" s="3">
        <f t="shared" si="2"/>
        <v>3.3520543714817435</v>
      </c>
      <c r="D93" s="3">
        <v>1.7450455502398001</v>
      </c>
      <c r="E93" s="3">
        <v>5.4572061032724002E-3</v>
      </c>
      <c r="F93" s="3" t="str">
        <f t="shared" si="3"/>
        <v>UP</v>
      </c>
    </row>
    <row r="94" spans="1:6" x14ac:dyDescent="0.3">
      <c r="A94" s="5" t="s">
        <v>94</v>
      </c>
      <c r="B94" s="3" t="s">
        <v>763</v>
      </c>
      <c r="C94" s="3">
        <f t="shared" si="2"/>
        <v>3.3088965796541063</v>
      </c>
      <c r="D94" s="3">
        <v>1.7263502005800899</v>
      </c>
      <c r="E94" s="3">
        <v>5.1259634958653297E-6</v>
      </c>
      <c r="F94" s="3" t="str">
        <f t="shared" si="3"/>
        <v>UP</v>
      </c>
    </row>
    <row r="95" spans="1:6" x14ac:dyDescent="0.3">
      <c r="A95" s="5" t="s">
        <v>104</v>
      </c>
      <c r="B95" s="3" t="s">
        <v>772</v>
      </c>
      <c r="C95" s="3">
        <f t="shared" si="2"/>
        <v>3.2978108087405071</v>
      </c>
      <c r="D95" s="3">
        <v>1.72150863554889</v>
      </c>
      <c r="E95" s="3">
        <v>7.4582237138111094E-6</v>
      </c>
      <c r="F95" s="3" t="str">
        <f t="shared" si="3"/>
        <v>UP</v>
      </c>
    </row>
    <row r="96" spans="1:6" x14ac:dyDescent="0.3">
      <c r="A96" s="5" t="s">
        <v>1</v>
      </c>
      <c r="B96" s="3" t="s">
        <v>670</v>
      </c>
      <c r="C96" s="3">
        <f t="shared" si="2"/>
        <v>3.2914163424878446</v>
      </c>
      <c r="D96" s="3">
        <v>1.7187085294253301</v>
      </c>
      <c r="E96" s="3">
        <v>1.7528358402570901E-47</v>
      </c>
      <c r="F96" s="3" t="str">
        <f t="shared" si="3"/>
        <v>UP</v>
      </c>
    </row>
    <row r="97" spans="1:6" x14ac:dyDescent="0.3">
      <c r="A97" s="5" t="s">
        <v>274</v>
      </c>
      <c r="B97" s="3" t="s">
        <v>927</v>
      </c>
      <c r="C97" s="3">
        <f t="shared" si="2"/>
        <v>3.2216469856634156</v>
      </c>
      <c r="D97" s="3">
        <v>1.68779841833537</v>
      </c>
      <c r="E97" s="3">
        <v>9.3609664129009999E-4</v>
      </c>
      <c r="F97" s="3" t="str">
        <f t="shared" si="3"/>
        <v>UP</v>
      </c>
    </row>
    <row r="98" spans="1:6" x14ac:dyDescent="0.3">
      <c r="A98" s="5" t="s">
        <v>522</v>
      </c>
      <c r="B98" s="3" t="s">
        <v>1147</v>
      </c>
      <c r="C98" s="3">
        <f t="shared" si="2"/>
        <v>3.2081261027228107</v>
      </c>
      <c r="D98" s="3">
        <v>1.6817308513306299</v>
      </c>
      <c r="E98" s="3">
        <v>1.63469289170712E-2</v>
      </c>
      <c r="F98" s="3" t="str">
        <f t="shared" si="3"/>
        <v>UP</v>
      </c>
    </row>
    <row r="99" spans="1:6" x14ac:dyDescent="0.3">
      <c r="A99" s="5" t="s">
        <v>114</v>
      </c>
      <c r="B99" s="3" t="s">
        <v>782</v>
      </c>
      <c r="C99" s="3">
        <f t="shared" si="2"/>
        <v>3.1610802957929036</v>
      </c>
      <c r="D99" s="3">
        <v>1.66041768214875</v>
      </c>
      <c r="E99" s="3">
        <v>1.0524681327158401E-5</v>
      </c>
      <c r="F99" s="3" t="str">
        <f t="shared" si="3"/>
        <v>UP</v>
      </c>
    </row>
    <row r="100" spans="1:6" x14ac:dyDescent="0.3">
      <c r="A100" s="5" t="s">
        <v>305</v>
      </c>
      <c r="B100" s="3" t="s">
        <v>956</v>
      </c>
      <c r="C100" s="3">
        <f t="shared" si="2"/>
        <v>3.1574271423956777</v>
      </c>
      <c r="D100" s="3">
        <v>1.6587494442211699</v>
      </c>
      <c r="E100" s="3">
        <v>1.5672620194497999E-3</v>
      </c>
      <c r="F100" s="3" t="str">
        <f t="shared" si="3"/>
        <v>UP</v>
      </c>
    </row>
    <row r="101" spans="1:6" x14ac:dyDescent="0.3">
      <c r="A101" s="5" t="s">
        <v>316</v>
      </c>
      <c r="B101" s="3" t="s">
        <v>787</v>
      </c>
      <c r="C101" s="3">
        <f t="shared" si="2"/>
        <v>3.1501287100380817</v>
      </c>
      <c r="D101" s="3">
        <v>1.6554107764030599</v>
      </c>
      <c r="E101" s="3">
        <v>2.3156149293641001E-3</v>
      </c>
      <c r="F101" s="3" t="str">
        <f t="shared" si="3"/>
        <v>UP</v>
      </c>
    </row>
    <row r="102" spans="1:6" x14ac:dyDescent="0.3">
      <c r="A102" s="5" t="s">
        <v>222</v>
      </c>
      <c r="B102" s="3" t="s">
        <v>691</v>
      </c>
      <c r="C102" s="3">
        <f t="shared" si="2"/>
        <v>3.1166474983867274</v>
      </c>
      <c r="D102" s="3">
        <v>1.6399949913162999</v>
      </c>
      <c r="E102" s="3">
        <v>4.3102744033719998E-4</v>
      </c>
      <c r="F102" s="3" t="str">
        <f t="shared" si="3"/>
        <v>UP</v>
      </c>
    </row>
    <row r="103" spans="1:6" x14ac:dyDescent="0.3">
      <c r="A103" s="5" t="s">
        <v>218</v>
      </c>
      <c r="B103" s="3" t="s">
        <v>875</v>
      </c>
      <c r="C103" s="3">
        <f t="shared" si="2"/>
        <v>3.107388177426528</v>
      </c>
      <c r="D103" s="3">
        <v>1.63570247534054</v>
      </c>
      <c r="E103" s="3">
        <v>4.0232686369019998E-4</v>
      </c>
      <c r="F103" s="3" t="str">
        <f t="shared" si="3"/>
        <v>UP</v>
      </c>
    </row>
    <row r="104" spans="1:6" x14ac:dyDescent="0.3">
      <c r="A104" s="5" t="s">
        <v>321</v>
      </c>
      <c r="B104" s="3" t="s">
        <v>969</v>
      </c>
      <c r="C104" s="3">
        <f t="shared" si="2"/>
        <v>3.1026827713884826</v>
      </c>
      <c r="D104" s="3">
        <v>1.63351619846495</v>
      </c>
      <c r="E104" s="3">
        <v>2.6839067862737998E-3</v>
      </c>
      <c r="F104" s="3" t="str">
        <f t="shared" si="3"/>
        <v>UP</v>
      </c>
    </row>
    <row r="105" spans="1:6" x14ac:dyDescent="0.3">
      <c r="A105" s="5" t="s">
        <v>33</v>
      </c>
      <c r="B105" s="3" t="s">
        <v>702</v>
      </c>
      <c r="C105" s="3">
        <f t="shared" si="2"/>
        <v>3.0859314926325148</v>
      </c>
      <c r="D105" s="3">
        <v>1.6257060345799399</v>
      </c>
      <c r="E105" s="3">
        <v>2.4519327766016101E-10</v>
      </c>
      <c r="F105" s="3" t="str">
        <f t="shared" si="3"/>
        <v>UP</v>
      </c>
    </row>
    <row r="106" spans="1:6" x14ac:dyDescent="0.3">
      <c r="A106" s="5" t="s">
        <v>120</v>
      </c>
      <c r="B106" s="3" t="s">
        <v>787</v>
      </c>
      <c r="C106" s="3">
        <f t="shared" si="2"/>
        <v>3.0495307618339678</v>
      </c>
      <c r="D106" s="3">
        <v>1.6085872690179102</v>
      </c>
      <c r="E106" s="3">
        <v>1.4774980803881E-5</v>
      </c>
      <c r="F106" s="3" t="str">
        <f t="shared" si="3"/>
        <v>UP</v>
      </c>
    </row>
    <row r="107" spans="1:6" x14ac:dyDescent="0.3">
      <c r="A107" s="5" t="s">
        <v>457</v>
      </c>
      <c r="B107" s="3" t="s">
        <v>1089</v>
      </c>
      <c r="C107" s="3">
        <f t="shared" si="2"/>
        <v>3.0413669382081356</v>
      </c>
      <c r="D107" s="3">
        <v>1.6047198867394101</v>
      </c>
      <c r="E107" s="3">
        <v>1.0355821166135299E-2</v>
      </c>
      <c r="F107" s="3" t="str">
        <f t="shared" si="3"/>
        <v>UP</v>
      </c>
    </row>
    <row r="108" spans="1:6" x14ac:dyDescent="0.3">
      <c r="A108" s="5" t="s">
        <v>440</v>
      </c>
      <c r="B108" s="3" t="s">
        <v>1073</v>
      </c>
      <c r="C108" s="3">
        <f t="shared" si="2"/>
        <v>3.0394102838475647</v>
      </c>
      <c r="D108" s="3">
        <v>1.60379143449159</v>
      </c>
      <c r="E108" s="3">
        <v>8.7536337809646994E-3</v>
      </c>
      <c r="F108" s="3" t="str">
        <f t="shared" si="3"/>
        <v>UP</v>
      </c>
    </row>
    <row r="109" spans="1:6" x14ac:dyDescent="0.3">
      <c r="A109" s="5" t="s">
        <v>403</v>
      </c>
      <c r="B109" s="3" t="s">
        <v>1039</v>
      </c>
      <c r="C109" s="3">
        <f t="shared" si="2"/>
        <v>3.0005103086437712</v>
      </c>
      <c r="D109" s="3">
        <v>1.58520788643457</v>
      </c>
      <c r="E109" s="3">
        <v>6.5574457753913001E-3</v>
      </c>
      <c r="F109" s="3" t="str">
        <f t="shared" si="3"/>
        <v>UP</v>
      </c>
    </row>
    <row r="110" spans="1:6" x14ac:dyDescent="0.3">
      <c r="A110" s="5" t="s">
        <v>357</v>
      </c>
      <c r="B110" s="3" t="s">
        <v>1001</v>
      </c>
      <c r="C110" s="3">
        <f t="shared" si="2"/>
        <v>2.9973824796763546</v>
      </c>
      <c r="D110" s="3">
        <v>1.58370319006591</v>
      </c>
      <c r="E110" s="3">
        <v>3.9052741405619E-3</v>
      </c>
      <c r="F110" s="3" t="str">
        <f t="shared" si="3"/>
        <v>UP</v>
      </c>
    </row>
    <row r="111" spans="1:6" x14ac:dyDescent="0.3">
      <c r="A111" s="5" t="s">
        <v>66</v>
      </c>
      <c r="B111" s="3" t="s">
        <v>735</v>
      </c>
      <c r="C111" s="3">
        <f t="shared" si="2"/>
        <v>2.9867526468519734</v>
      </c>
      <c r="D111" s="3">
        <v>1.5785777632809799</v>
      </c>
      <c r="E111" s="3">
        <v>3.1658084957393296E-7</v>
      </c>
      <c r="F111" s="3" t="str">
        <f t="shared" si="3"/>
        <v>UP</v>
      </c>
    </row>
    <row r="112" spans="1:6" x14ac:dyDescent="0.3">
      <c r="A112" s="5" t="s">
        <v>512</v>
      </c>
      <c r="B112" s="3" t="s">
        <v>1138</v>
      </c>
      <c r="C112" s="3">
        <f t="shared" si="2"/>
        <v>2.9441781889964642</v>
      </c>
      <c r="D112" s="3">
        <v>1.55786498953421</v>
      </c>
      <c r="E112" s="3">
        <v>1.49342661735751E-2</v>
      </c>
      <c r="F112" s="3" t="str">
        <f t="shared" si="3"/>
        <v>UP</v>
      </c>
    </row>
    <row r="113" spans="1:6" x14ac:dyDescent="0.3">
      <c r="A113" s="5" t="s">
        <v>580</v>
      </c>
      <c r="B113" s="3" t="s">
        <v>1201</v>
      </c>
      <c r="C113" s="3">
        <f t="shared" si="2"/>
        <v>2.9426990257228773</v>
      </c>
      <c r="D113" s="3">
        <v>1.5571399934160501</v>
      </c>
      <c r="E113" s="3">
        <v>2.9010953053875001E-2</v>
      </c>
      <c r="F113" s="3" t="str">
        <f t="shared" si="3"/>
        <v>UP</v>
      </c>
    </row>
    <row r="114" spans="1:6" x14ac:dyDescent="0.3">
      <c r="A114" s="5" t="s">
        <v>35</v>
      </c>
      <c r="B114" s="3" t="s">
        <v>704</v>
      </c>
      <c r="C114" s="3">
        <f t="shared" si="2"/>
        <v>2.9018444224810636</v>
      </c>
      <c r="D114" s="3">
        <v>1.5369701738044799</v>
      </c>
      <c r="E114" s="3">
        <v>3.2276838238121605E-9</v>
      </c>
      <c r="F114" s="3" t="str">
        <f t="shared" si="3"/>
        <v>UP</v>
      </c>
    </row>
    <row r="115" spans="1:6" x14ac:dyDescent="0.3">
      <c r="A115" s="5" t="s">
        <v>480</v>
      </c>
      <c r="B115" s="3" t="s">
        <v>1108</v>
      </c>
      <c r="C115" s="3">
        <f t="shared" si="2"/>
        <v>2.8903006549358472</v>
      </c>
      <c r="D115" s="3">
        <v>1.5312195725959299</v>
      </c>
      <c r="E115" s="3">
        <v>1.1648809610195101E-2</v>
      </c>
      <c r="F115" s="3" t="str">
        <f t="shared" si="3"/>
        <v>UP</v>
      </c>
    </row>
    <row r="116" spans="1:6" x14ac:dyDescent="0.3">
      <c r="A116" s="5" t="s">
        <v>233</v>
      </c>
      <c r="B116" s="3" t="s">
        <v>889</v>
      </c>
      <c r="C116" s="3">
        <f t="shared" si="2"/>
        <v>2.8731761454101927</v>
      </c>
      <c r="D116" s="3">
        <v>1.5226464426858999</v>
      </c>
      <c r="E116" s="3">
        <v>4.7717269215839998E-4</v>
      </c>
      <c r="F116" s="3" t="str">
        <f t="shared" si="3"/>
        <v>UP</v>
      </c>
    </row>
    <row r="117" spans="1:6" x14ac:dyDescent="0.3">
      <c r="A117" s="5" t="s">
        <v>188</v>
      </c>
      <c r="B117" s="3" t="s">
        <v>848</v>
      </c>
      <c r="C117" s="3">
        <f t="shared" si="2"/>
        <v>2.8554107937631201</v>
      </c>
      <c r="D117" s="3">
        <v>1.5136983138865499</v>
      </c>
      <c r="E117" s="3">
        <v>1.889610043455E-4</v>
      </c>
      <c r="F117" s="3" t="str">
        <f t="shared" si="3"/>
        <v>UP</v>
      </c>
    </row>
    <row r="118" spans="1:6" x14ac:dyDescent="0.3">
      <c r="A118" s="5" t="s">
        <v>88</v>
      </c>
      <c r="B118" s="3" t="s">
        <v>757</v>
      </c>
      <c r="C118" s="3">
        <f t="shared" si="2"/>
        <v>2.8457908112338863</v>
      </c>
      <c r="D118" s="3">
        <v>1.5088296159447099</v>
      </c>
      <c r="E118" s="3">
        <v>3.0391280681696501E-6</v>
      </c>
      <c r="F118" s="3" t="str">
        <f t="shared" si="3"/>
        <v>UP</v>
      </c>
    </row>
    <row r="119" spans="1:6" x14ac:dyDescent="0.3">
      <c r="A119" s="5" t="s">
        <v>520</v>
      </c>
      <c r="B119" s="3" t="s">
        <v>1145</v>
      </c>
      <c r="C119" s="3">
        <f t="shared" si="2"/>
        <v>2.8395203693171807</v>
      </c>
      <c r="D119" s="3">
        <v>1.5056472609818199</v>
      </c>
      <c r="E119" s="3">
        <v>1.6227890296952499E-2</v>
      </c>
      <c r="F119" s="3" t="str">
        <f t="shared" si="3"/>
        <v>UP</v>
      </c>
    </row>
    <row r="120" spans="1:6" x14ac:dyDescent="0.3">
      <c r="A120" s="5" t="s">
        <v>41</v>
      </c>
      <c r="B120" s="3" t="s">
        <v>710</v>
      </c>
      <c r="C120" s="3">
        <f t="shared" si="2"/>
        <v>2.82435176436279</v>
      </c>
      <c r="D120" s="3">
        <v>1.4979197830486699</v>
      </c>
      <c r="E120" s="3">
        <v>8.6987624717193312E-9</v>
      </c>
      <c r="F120" s="3" t="str">
        <f t="shared" si="3"/>
        <v>UP</v>
      </c>
    </row>
    <row r="121" spans="1:6" x14ac:dyDescent="0.3">
      <c r="A121" s="5" t="s">
        <v>194</v>
      </c>
      <c r="B121" s="3" t="s">
        <v>854</v>
      </c>
      <c r="C121" s="3">
        <f t="shared" si="2"/>
        <v>2.812468554406276</v>
      </c>
      <c r="D121" s="3">
        <v>1.49183696596319</v>
      </c>
      <c r="E121" s="3">
        <v>2.6383048503130001E-4</v>
      </c>
      <c r="F121" s="3" t="str">
        <f t="shared" si="3"/>
        <v>UP</v>
      </c>
    </row>
    <row r="122" spans="1:6" x14ac:dyDescent="0.3">
      <c r="A122" s="5" t="s">
        <v>472</v>
      </c>
      <c r="B122" s="3" t="s">
        <v>1102</v>
      </c>
      <c r="C122" s="3">
        <f t="shared" si="2"/>
        <v>2.7768945040942272</v>
      </c>
      <c r="D122" s="3">
        <v>1.4734723693385701</v>
      </c>
      <c r="E122" s="3">
        <v>1.12739176992371E-2</v>
      </c>
      <c r="F122" s="3" t="str">
        <f t="shared" si="3"/>
        <v>UP</v>
      </c>
    </row>
    <row r="123" spans="1:6" x14ac:dyDescent="0.3">
      <c r="A123" s="5" t="s">
        <v>238</v>
      </c>
      <c r="B123" s="3" t="s">
        <v>893</v>
      </c>
      <c r="C123" s="3">
        <f t="shared" si="2"/>
        <v>2.7696497997882141</v>
      </c>
      <c r="D123" s="3">
        <v>1.46970357048067</v>
      </c>
      <c r="E123" s="3">
        <v>5.124961044472E-4</v>
      </c>
      <c r="F123" s="3" t="str">
        <f t="shared" si="3"/>
        <v>UP</v>
      </c>
    </row>
    <row r="124" spans="1:6" x14ac:dyDescent="0.3">
      <c r="A124" s="5" t="s">
        <v>421</v>
      </c>
      <c r="B124" s="3" t="s">
        <v>1056</v>
      </c>
      <c r="C124" s="3">
        <f t="shared" si="2"/>
        <v>2.7579568947495123</v>
      </c>
      <c r="D124" s="3">
        <v>1.4635999085498299</v>
      </c>
      <c r="E124" s="3">
        <v>7.6531175139086995E-3</v>
      </c>
      <c r="F124" s="3" t="str">
        <f t="shared" si="3"/>
        <v>UP</v>
      </c>
    </row>
    <row r="125" spans="1:6" x14ac:dyDescent="0.3">
      <c r="A125" s="5" t="s">
        <v>100</v>
      </c>
      <c r="B125" s="3" t="s">
        <v>723</v>
      </c>
      <c r="C125" s="3">
        <f t="shared" si="2"/>
        <v>2.751023395033946</v>
      </c>
      <c r="D125" s="3">
        <v>1.4599684085585001</v>
      </c>
      <c r="E125" s="3">
        <v>6.4586395398512696E-6</v>
      </c>
      <c r="F125" s="3" t="str">
        <f t="shared" si="3"/>
        <v>UP</v>
      </c>
    </row>
    <row r="126" spans="1:6" x14ac:dyDescent="0.3">
      <c r="A126" s="5" t="s">
        <v>275</v>
      </c>
      <c r="B126" s="3" t="s">
        <v>928</v>
      </c>
      <c r="C126" s="3">
        <f t="shared" si="2"/>
        <v>2.7504140497596223</v>
      </c>
      <c r="D126" s="3">
        <v>1.45964881957185</v>
      </c>
      <c r="E126" s="3">
        <v>9.3609664129009999E-4</v>
      </c>
      <c r="F126" s="3" t="str">
        <f t="shared" si="3"/>
        <v>UP</v>
      </c>
    </row>
    <row r="127" spans="1:6" x14ac:dyDescent="0.3">
      <c r="A127" s="5" t="s">
        <v>298</v>
      </c>
      <c r="B127" s="3" t="s">
        <v>950</v>
      </c>
      <c r="C127" s="3">
        <f t="shared" si="2"/>
        <v>2.7373741859888594</v>
      </c>
      <c r="D127" s="3">
        <v>1.45279265771065</v>
      </c>
      <c r="E127" s="3">
        <v>1.3518851049025E-3</v>
      </c>
      <c r="F127" s="3" t="str">
        <f t="shared" si="3"/>
        <v>UP</v>
      </c>
    </row>
    <row r="128" spans="1:6" x14ac:dyDescent="0.3">
      <c r="A128" s="5" t="s">
        <v>577</v>
      </c>
      <c r="B128" s="3" t="s">
        <v>1198</v>
      </c>
      <c r="C128" s="3">
        <f t="shared" si="2"/>
        <v>2.7142953211150425</v>
      </c>
      <c r="D128" s="3">
        <v>1.44057769759143</v>
      </c>
      <c r="E128" s="3">
        <v>2.8858476904754401E-2</v>
      </c>
      <c r="F128" s="3" t="str">
        <f t="shared" si="3"/>
        <v>UP</v>
      </c>
    </row>
    <row r="129" spans="1:6" x14ac:dyDescent="0.3">
      <c r="A129" s="5" t="s">
        <v>387</v>
      </c>
      <c r="B129" s="3" t="s">
        <v>1025</v>
      </c>
      <c r="C129" s="3">
        <f t="shared" si="2"/>
        <v>2.6802382061655399</v>
      </c>
      <c r="D129" s="3">
        <v>1.4223612259001901</v>
      </c>
      <c r="E129" s="3">
        <v>5.4047847631078999E-3</v>
      </c>
      <c r="F129" s="3" t="str">
        <f t="shared" si="3"/>
        <v>UP</v>
      </c>
    </row>
    <row r="130" spans="1:6" x14ac:dyDescent="0.3">
      <c r="A130" s="5" t="s">
        <v>265</v>
      </c>
      <c r="B130" s="3" t="s">
        <v>920</v>
      </c>
      <c r="C130" s="3">
        <f t="shared" si="2"/>
        <v>2.6620483173844915</v>
      </c>
      <c r="D130" s="3">
        <v>1.4125367570568601</v>
      </c>
      <c r="E130" s="3">
        <v>7.6708004261170004E-4</v>
      </c>
      <c r="F130" s="3" t="str">
        <f t="shared" si="3"/>
        <v>UP</v>
      </c>
    </row>
    <row r="131" spans="1:6" x14ac:dyDescent="0.3">
      <c r="A131" s="5" t="s">
        <v>242</v>
      </c>
      <c r="B131" s="3" t="s">
        <v>897</v>
      </c>
      <c r="C131" s="3">
        <f t="shared" ref="C131:C194" si="4">POWER(2,D131)</f>
        <v>2.637004542227563</v>
      </c>
      <c r="D131" s="3">
        <v>1.3989000562398399</v>
      </c>
      <c r="E131" s="3">
        <v>5.293809960786E-4</v>
      </c>
      <c r="F131" s="3" t="str">
        <f t="shared" ref="F131:F194" si="5">IF(D131&gt;0,"UP","DOWN")</f>
        <v>UP</v>
      </c>
    </row>
    <row r="132" spans="1:6" x14ac:dyDescent="0.3">
      <c r="A132" s="5" t="s">
        <v>107</v>
      </c>
      <c r="B132" s="3" t="s">
        <v>775</v>
      </c>
      <c r="C132" s="3">
        <f t="shared" si="4"/>
        <v>2.6294598346193405</v>
      </c>
      <c r="D132" s="3">
        <v>1.3947664596107501</v>
      </c>
      <c r="E132" s="3">
        <v>7.6922061179737498E-6</v>
      </c>
      <c r="F132" s="3" t="str">
        <f t="shared" si="5"/>
        <v>UP</v>
      </c>
    </row>
    <row r="133" spans="1:6" x14ac:dyDescent="0.3">
      <c r="A133" s="5" t="s">
        <v>61</v>
      </c>
      <c r="B133" s="3" t="s">
        <v>730</v>
      </c>
      <c r="C133" s="3">
        <f t="shared" si="4"/>
        <v>2.6192785275088464</v>
      </c>
      <c r="D133" s="3">
        <v>1.38916948041787</v>
      </c>
      <c r="E133" s="3">
        <v>2.2413533688573798E-7</v>
      </c>
      <c r="F133" s="3" t="str">
        <f t="shared" si="5"/>
        <v>UP</v>
      </c>
    </row>
    <row r="134" spans="1:6" x14ac:dyDescent="0.3">
      <c r="A134" s="5" t="s">
        <v>497</v>
      </c>
      <c r="B134" s="3" t="s">
        <v>1124</v>
      </c>
      <c r="C134" s="3">
        <f t="shared" si="4"/>
        <v>2.6129100030822965</v>
      </c>
      <c r="D134" s="3">
        <v>1.3856574345152399</v>
      </c>
      <c r="E134" s="3">
        <v>1.33449318889303E-2</v>
      </c>
      <c r="F134" s="3" t="str">
        <f t="shared" si="5"/>
        <v>UP</v>
      </c>
    </row>
    <row r="135" spans="1:6" x14ac:dyDescent="0.3">
      <c r="A135" s="5" t="s">
        <v>5</v>
      </c>
      <c r="B135" s="3" t="s">
        <v>674</v>
      </c>
      <c r="C135" s="3">
        <f t="shared" si="4"/>
        <v>2.60799726871074</v>
      </c>
      <c r="D135" s="3">
        <v>1.38294235867193</v>
      </c>
      <c r="E135" s="3">
        <v>7.8582688105274206E-23</v>
      </c>
      <c r="F135" s="3" t="str">
        <f t="shared" si="5"/>
        <v>UP</v>
      </c>
    </row>
    <row r="136" spans="1:6" x14ac:dyDescent="0.3">
      <c r="A136" s="5" t="s">
        <v>277</v>
      </c>
      <c r="B136" s="3" t="s">
        <v>930</v>
      </c>
      <c r="C136" s="3">
        <f t="shared" si="4"/>
        <v>2.6024759897887448</v>
      </c>
      <c r="D136" s="3">
        <v>1.37988485341038</v>
      </c>
      <c r="E136" s="3">
        <v>9.5919375152290001E-4</v>
      </c>
      <c r="F136" s="3" t="str">
        <f t="shared" si="5"/>
        <v>UP</v>
      </c>
    </row>
    <row r="137" spans="1:6" x14ac:dyDescent="0.3">
      <c r="A137" s="5" t="s">
        <v>247</v>
      </c>
      <c r="B137" s="3" t="s">
        <v>903</v>
      </c>
      <c r="C137" s="3">
        <f t="shared" si="4"/>
        <v>2.5978826618974273</v>
      </c>
      <c r="D137" s="3">
        <v>1.37733627030788</v>
      </c>
      <c r="E137" s="3">
        <v>5.6700152269740004E-4</v>
      </c>
      <c r="F137" s="3" t="str">
        <f t="shared" si="5"/>
        <v>UP</v>
      </c>
    </row>
    <row r="138" spans="1:6" x14ac:dyDescent="0.3">
      <c r="A138" s="5" t="s">
        <v>312</v>
      </c>
      <c r="B138" s="3" t="s">
        <v>962</v>
      </c>
      <c r="C138" s="3">
        <f t="shared" si="4"/>
        <v>2.5668375286356611</v>
      </c>
      <c r="D138" s="3">
        <v>1.3599919815192201</v>
      </c>
      <c r="E138" s="3">
        <v>2.0973810021008002E-3</v>
      </c>
      <c r="F138" s="3" t="str">
        <f t="shared" si="5"/>
        <v>UP</v>
      </c>
    </row>
    <row r="139" spans="1:6" x14ac:dyDescent="0.3">
      <c r="A139" s="5" t="s">
        <v>136</v>
      </c>
      <c r="B139" s="3" t="s">
        <v>802</v>
      </c>
      <c r="C139" s="3">
        <f t="shared" si="4"/>
        <v>2.5609288935811652</v>
      </c>
      <c r="D139" s="3">
        <v>1.3566671958084799</v>
      </c>
      <c r="E139" s="3">
        <v>4.0894474925599199E-5</v>
      </c>
      <c r="F139" s="3" t="str">
        <f t="shared" si="5"/>
        <v>UP</v>
      </c>
    </row>
    <row r="140" spans="1:6" x14ac:dyDescent="0.3">
      <c r="A140" s="5" t="s">
        <v>424</v>
      </c>
      <c r="B140" s="3" t="s">
        <v>1059</v>
      </c>
      <c r="C140" s="3">
        <f t="shared" si="4"/>
        <v>2.559007342752774</v>
      </c>
      <c r="D140" s="3">
        <v>1.3555842870169901</v>
      </c>
      <c r="E140" s="3">
        <v>7.8724868737794999E-3</v>
      </c>
      <c r="F140" s="3" t="str">
        <f t="shared" si="5"/>
        <v>UP</v>
      </c>
    </row>
    <row r="141" spans="1:6" x14ac:dyDescent="0.3">
      <c r="A141" s="5" t="s">
        <v>272</v>
      </c>
      <c r="B141" s="3" t="s">
        <v>710</v>
      </c>
      <c r="C141" s="3">
        <f t="shared" si="4"/>
        <v>2.5544293218355012</v>
      </c>
      <c r="D141" s="3">
        <v>1.3530010185530101</v>
      </c>
      <c r="E141" s="3">
        <v>9.0950930529289998E-4</v>
      </c>
      <c r="F141" s="3" t="str">
        <f t="shared" si="5"/>
        <v>UP</v>
      </c>
    </row>
    <row r="142" spans="1:6" x14ac:dyDescent="0.3">
      <c r="A142" s="5" t="s">
        <v>388</v>
      </c>
      <c r="B142" s="3" t="s">
        <v>1026</v>
      </c>
      <c r="C142" s="3">
        <f t="shared" si="4"/>
        <v>2.5419531868802285</v>
      </c>
      <c r="D142" s="3">
        <v>1.34593746162626</v>
      </c>
      <c r="E142" s="3">
        <v>5.4156960763997999E-3</v>
      </c>
      <c r="F142" s="3" t="str">
        <f t="shared" si="5"/>
        <v>UP</v>
      </c>
    </row>
    <row r="143" spans="1:6" x14ac:dyDescent="0.3">
      <c r="A143" s="5" t="s">
        <v>326</v>
      </c>
      <c r="B143" s="3" t="s">
        <v>785</v>
      </c>
      <c r="C143" s="3">
        <f t="shared" si="4"/>
        <v>2.5038881137554085</v>
      </c>
      <c r="D143" s="3">
        <v>1.3241700968805001</v>
      </c>
      <c r="E143" s="3">
        <v>2.8181703576998E-3</v>
      </c>
      <c r="F143" s="3" t="str">
        <f t="shared" si="5"/>
        <v>UP</v>
      </c>
    </row>
    <row r="144" spans="1:6" x14ac:dyDescent="0.3">
      <c r="A144" s="5" t="s">
        <v>246</v>
      </c>
      <c r="B144" s="3" t="s">
        <v>901</v>
      </c>
      <c r="C144" s="3">
        <f t="shared" si="4"/>
        <v>2.4239847255910516</v>
      </c>
      <c r="D144" s="3">
        <v>1.2773806078935901</v>
      </c>
      <c r="E144" s="3">
        <v>5.5616219773729997E-4</v>
      </c>
      <c r="F144" s="3" t="str">
        <f t="shared" si="5"/>
        <v>UP</v>
      </c>
    </row>
    <row r="145" spans="1:6" x14ac:dyDescent="0.3">
      <c r="A145" s="5" t="s">
        <v>261</v>
      </c>
      <c r="B145" s="3" t="s">
        <v>917</v>
      </c>
      <c r="C145" s="3">
        <f t="shared" si="4"/>
        <v>2.410697368798929</v>
      </c>
      <c r="D145" s="3">
        <v>1.26945055100812</v>
      </c>
      <c r="E145" s="3">
        <v>6.6594489611939995E-4</v>
      </c>
      <c r="F145" s="3" t="str">
        <f t="shared" si="5"/>
        <v>UP</v>
      </c>
    </row>
    <row r="146" spans="1:6" x14ac:dyDescent="0.3">
      <c r="A146" s="5" t="s">
        <v>369</v>
      </c>
      <c r="B146" s="3" t="s">
        <v>1011</v>
      </c>
      <c r="C146" s="3">
        <f t="shared" si="4"/>
        <v>2.4075218376088365</v>
      </c>
      <c r="D146" s="3">
        <v>1.26754888420252</v>
      </c>
      <c r="E146" s="3">
        <v>4.3648633196326997E-3</v>
      </c>
      <c r="F146" s="3" t="str">
        <f t="shared" si="5"/>
        <v>UP</v>
      </c>
    </row>
    <row r="147" spans="1:6" x14ac:dyDescent="0.3">
      <c r="A147" s="5" t="s">
        <v>667</v>
      </c>
      <c r="B147" s="3" t="s">
        <v>1280</v>
      </c>
      <c r="C147" s="3">
        <f t="shared" si="4"/>
        <v>2.3925260177635863</v>
      </c>
      <c r="D147" s="3">
        <v>1.2585346135281901</v>
      </c>
      <c r="E147" s="3">
        <v>4.9284252281500698E-2</v>
      </c>
      <c r="F147" s="3" t="str">
        <f t="shared" si="5"/>
        <v>UP</v>
      </c>
    </row>
    <row r="148" spans="1:6" x14ac:dyDescent="0.3">
      <c r="A148" s="5" t="s">
        <v>178</v>
      </c>
      <c r="B148" s="3" t="s">
        <v>841</v>
      </c>
      <c r="C148" s="3">
        <f t="shared" si="4"/>
        <v>2.3852725134970227</v>
      </c>
      <c r="D148" s="3">
        <v>1.25415410120407</v>
      </c>
      <c r="E148" s="3">
        <v>1.505277311726E-4</v>
      </c>
      <c r="F148" s="3" t="str">
        <f t="shared" si="5"/>
        <v>UP</v>
      </c>
    </row>
    <row r="149" spans="1:6" x14ac:dyDescent="0.3">
      <c r="A149" s="5" t="s">
        <v>517</v>
      </c>
      <c r="B149" s="3" t="s">
        <v>1142</v>
      </c>
      <c r="C149" s="3">
        <f t="shared" si="4"/>
        <v>2.3820298825755275</v>
      </c>
      <c r="D149" s="3">
        <v>1.2521915119312901</v>
      </c>
      <c r="E149" s="3">
        <v>1.53632306570681E-2</v>
      </c>
      <c r="F149" s="3" t="str">
        <f t="shared" si="5"/>
        <v>UP</v>
      </c>
    </row>
    <row r="150" spans="1:6" x14ac:dyDescent="0.3">
      <c r="A150" s="5" t="s">
        <v>139</v>
      </c>
      <c r="B150" s="3" t="s">
        <v>805</v>
      </c>
      <c r="C150" s="3">
        <f t="shared" si="4"/>
        <v>2.3777332307914465</v>
      </c>
      <c r="D150" s="3">
        <v>1.24958686133948</v>
      </c>
      <c r="E150" s="3">
        <v>4.2631889649207106E-5</v>
      </c>
      <c r="F150" s="3" t="str">
        <f t="shared" si="5"/>
        <v>UP</v>
      </c>
    </row>
    <row r="151" spans="1:6" x14ac:dyDescent="0.3">
      <c r="A151" s="5" t="s">
        <v>399</v>
      </c>
      <c r="B151" s="3" t="s">
        <v>1036</v>
      </c>
      <c r="C151" s="3">
        <f t="shared" si="4"/>
        <v>2.3747955556133498</v>
      </c>
      <c r="D151" s="3">
        <v>1.2478033182442401</v>
      </c>
      <c r="E151" s="3">
        <v>6.3441030212333001E-3</v>
      </c>
      <c r="F151" s="3" t="str">
        <f t="shared" si="5"/>
        <v>UP</v>
      </c>
    </row>
    <row r="152" spans="1:6" x14ac:dyDescent="0.3">
      <c r="A152" s="5" t="s">
        <v>230</v>
      </c>
      <c r="B152" s="3" t="s">
        <v>886</v>
      </c>
      <c r="C152" s="3">
        <f t="shared" si="4"/>
        <v>2.3700866976082953</v>
      </c>
      <c r="D152" s="3">
        <v>1.2449398337741</v>
      </c>
      <c r="E152" s="3">
        <v>4.6295295137950001E-4</v>
      </c>
      <c r="F152" s="3" t="str">
        <f t="shared" si="5"/>
        <v>UP</v>
      </c>
    </row>
    <row r="153" spans="1:6" x14ac:dyDescent="0.3">
      <c r="A153" s="5" t="s">
        <v>158</v>
      </c>
      <c r="B153" s="3" t="s">
        <v>823</v>
      </c>
      <c r="C153" s="3">
        <f t="shared" si="4"/>
        <v>2.3683468772290546</v>
      </c>
      <c r="D153" s="3">
        <v>1.24388039912916</v>
      </c>
      <c r="E153" s="3">
        <v>8.5937317297454005E-5</v>
      </c>
      <c r="F153" s="3" t="str">
        <f t="shared" si="5"/>
        <v>UP</v>
      </c>
    </row>
    <row r="154" spans="1:6" x14ac:dyDescent="0.3">
      <c r="A154" s="5" t="s">
        <v>260</v>
      </c>
      <c r="B154" s="3" t="s">
        <v>916</v>
      </c>
      <c r="C154" s="3">
        <f t="shared" si="4"/>
        <v>2.3606376190905918</v>
      </c>
      <c r="D154" s="3">
        <v>1.23917659079709</v>
      </c>
      <c r="E154" s="3">
        <v>6.5450246476100003E-4</v>
      </c>
      <c r="F154" s="3" t="str">
        <f t="shared" si="5"/>
        <v>UP</v>
      </c>
    </row>
    <row r="155" spans="1:6" x14ac:dyDescent="0.3">
      <c r="A155" s="5" t="s">
        <v>157</v>
      </c>
      <c r="B155" s="3" t="s">
        <v>822</v>
      </c>
      <c r="C155" s="3">
        <f t="shared" si="4"/>
        <v>2.3586011361909742</v>
      </c>
      <c r="D155" s="3">
        <v>1.2379314645744701</v>
      </c>
      <c r="E155" s="3">
        <v>8.5202825441751912E-5</v>
      </c>
      <c r="F155" s="3" t="str">
        <f t="shared" si="5"/>
        <v>UP</v>
      </c>
    </row>
    <row r="156" spans="1:6" x14ac:dyDescent="0.3">
      <c r="A156" s="5" t="s">
        <v>628</v>
      </c>
      <c r="B156" s="3" t="s">
        <v>1242</v>
      </c>
      <c r="C156" s="3">
        <f t="shared" si="4"/>
        <v>2.3517305011179714</v>
      </c>
      <c r="D156" s="3">
        <v>1.2337227425818</v>
      </c>
      <c r="E156" s="3">
        <v>3.9076109603976096E-2</v>
      </c>
      <c r="F156" s="3" t="str">
        <f t="shared" si="5"/>
        <v>UP</v>
      </c>
    </row>
    <row r="157" spans="1:6" x14ac:dyDescent="0.3">
      <c r="A157" s="5" t="s">
        <v>141</v>
      </c>
      <c r="B157" s="3" t="s">
        <v>806</v>
      </c>
      <c r="C157" s="3">
        <f t="shared" si="4"/>
        <v>2.3282485623844273</v>
      </c>
      <c r="D157" s="3">
        <v>1.2192450877035599</v>
      </c>
      <c r="E157" s="3">
        <v>4.2652771119416501E-5</v>
      </c>
      <c r="F157" s="3" t="str">
        <f t="shared" si="5"/>
        <v>UP</v>
      </c>
    </row>
    <row r="158" spans="1:6" x14ac:dyDescent="0.3">
      <c r="A158" s="5" t="s">
        <v>208</v>
      </c>
      <c r="B158" s="3" t="s">
        <v>866</v>
      </c>
      <c r="C158" s="3">
        <f t="shared" si="4"/>
        <v>2.3230555024056265</v>
      </c>
      <c r="D158" s="3">
        <v>1.21602362340578</v>
      </c>
      <c r="E158" s="3">
        <v>3.2488673457200005E-4</v>
      </c>
      <c r="F158" s="3" t="str">
        <f t="shared" si="5"/>
        <v>UP</v>
      </c>
    </row>
    <row r="159" spans="1:6" x14ac:dyDescent="0.3">
      <c r="A159" s="5" t="s">
        <v>259</v>
      </c>
      <c r="B159" s="3" t="s">
        <v>915</v>
      </c>
      <c r="C159" s="3">
        <f t="shared" si="4"/>
        <v>2.313109385898648</v>
      </c>
      <c r="D159" s="3">
        <v>1.20983349198451</v>
      </c>
      <c r="E159" s="3">
        <v>6.4317656146329998E-4</v>
      </c>
      <c r="F159" s="3" t="str">
        <f t="shared" si="5"/>
        <v>UP</v>
      </c>
    </row>
    <row r="160" spans="1:6" x14ac:dyDescent="0.3">
      <c r="A160" s="5" t="s">
        <v>427</v>
      </c>
      <c r="B160" s="3" t="s">
        <v>1025</v>
      </c>
      <c r="C160" s="3">
        <f t="shared" si="4"/>
        <v>2.2741816469558591</v>
      </c>
      <c r="D160" s="3">
        <v>1.18534749200336</v>
      </c>
      <c r="E160" s="3">
        <v>8.1091646214493992E-3</v>
      </c>
      <c r="F160" s="3" t="str">
        <f t="shared" si="5"/>
        <v>UP</v>
      </c>
    </row>
    <row r="161" spans="1:6" x14ac:dyDescent="0.3">
      <c r="A161" s="5" t="s">
        <v>236</v>
      </c>
      <c r="B161" s="3" t="s">
        <v>891</v>
      </c>
      <c r="C161" s="3">
        <f t="shared" si="4"/>
        <v>2.2687996845707468</v>
      </c>
      <c r="D161" s="3">
        <v>1.18192923711344</v>
      </c>
      <c r="E161" s="3">
        <v>4.8896195318329997E-4</v>
      </c>
      <c r="F161" s="3" t="str">
        <f t="shared" si="5"/>
        <v>UP</v>
      </c>
    </row>
    <row r="162" spans="1:6" x14ac:dyDescent="0.3">
      <c r="A162" s="5" t="s">
        <v>598</v>
      </c>
      <c r="B162" s="3" t="s">
        <v>1217</v>
      </c>
      <c r="C162" s="3">
        <f t="shared" si="4"/>
        <v>2.2607464280122485</v>
      </c>
      <c r="D162" s="3">
        <v>1.1767991842324801</v>
      </c>
      <c r="E162" s="3">
        <v>3.3541643262419797E-2</v>
      </c>
      <c r="F162" s="3" t="str">
        <f t="shared" si="5"/>
        <v>UP</v>
      </c>
    </row>
    <row r="163" spans="1:6" x14ac:dyDescent="0.3">
      <c r="A163" s="5" t="s">
        <v>367</v>
      </c>
      <c r="B163" s="3" t="s">
        <v>1010</v>
      </c>
      <c r="C163" s="3">
        <f t="shared" si="4"/>
        <v>2.2360576225025635</v>
      </c>
      <c r="D163" s="3">
        <v>1.16095736645818</v>
      </c>
      <c r="E163" s="3">
        <v>4.1935482248410998E-3</v>
      </c>
      <c r="F163" s="3" t="str">
        <f t="shared" si="5"/>
        <v>UP</v>
      </c>
    </row>
    <row r="164" spans="1:6" x14ac:dyDescent="0.3">
      <c r="A164" s="5" t="s">
        <v>68</v>
      </c>
      <c r="B164" s="3" t="s">
        <v>737</v>
      </c>
      <c r="C164" s="3">
        <f t="shared" si="4"/>
        <v>2.2312351081226702</v>
      </c>
      <c r="D164" s="3">
        <v>1.1578425402300201</v>
      </c>
      <c r="E164" s="3">
        <v>3.43840666999309E-7</v>
      </c>
      <c r="F164" s="3" t="str">
        <f t="shared" si="5"/>
        <v>UP</v>
      </c>
    </row>
    <row r="165" spans="1:6" x14ac:dyDescent="0.3">
      <c r="A165" s="5" t="s">
        <v>586</v>
      </c>
      <c r="B165" s="3" t="s">
        <v>1206</v>
      </c>
      <c r="C165" s="3">
        <f t="shared" si="4"/>
        <v>2.2103066065783858</v>
      </c>
      <c r="D165" s="3">
        <v>1.1442465094849199</v>
      </c>
      <c r="E165" s="3">
        <v>2.9641473159334901E-2</v>
      </c>
      <c r="F165" s="3" t="str">
        <f t="shared" si="5"/>
        <v>UP</v>
      </c>
    </row>
    <row r="166" spans="1:6" x14ac:dyDescent="0.3">
      <c r="A166" s="5" t="s">
        <v>149</v>
      </c>
      <c r="B166" s="3" t="s">
        <v>814</v>
      </c>
      <c r="C166" s="3">
        <f t="shared" si="4"/>
        <v>2.2068307634920621</v>
      </c>
      <c r="D166" s="3">
        <v>1.1419759970700001</v>
      </c>
      <c r="E166" s="3">
        <v>5.8309792445453401E-5</v>
      </c>
      <c r="F166" s="3" t="str">
        <f t="shared" si="5"/>
        <v>UP</v>
      </c>
    </row>
    <row r="167" spans="1:6" x14ac:dyDescent="0.3">
      <c r="A167" s="5" t="s">
        <v>60</v>
      </c>
      <c r="B167" s="3" t="s">
        <v>729</v>
      </c>
      <c r="C167" s="3">
        <f t="shared" si="4"/>
        <v>2.1998757118387227</v>
      </c>
      <c r="D167" s="3">
        <v>1.1374220169412399</v>
      </c>
      <c r="E167" s="3">
        <v>1.6535434715295398E-7</v>
      </c>
      <c r="F167" s="3" t="str">
        <f t="shared" si="5"/>
        <v>UP</v>
      </c>
    </row>
    <row r="168" spans="1:6" x14ac:dyDescent="0.3">
      <c r="A168" s="5" t="s">
        <v>506</v>
      </c>
      <c r="B168" s="3" t="s">
        <v>1132</v>
      </c>
      <c r="C168" s="3">
        <f t="shared" si="4"/>
        <v>2.1975164485474998</v>
      </c>
      <c r="D168" s="3">
        <v>1.13587396407134</v>
      </c>
      <c r="E168" s="3">
        <v>1.42566745060849E-2</v>
      </c>
      <c r="F168" s="3" t="str">
        <f t="shared" si="5"/>
        <v>UP</v>
      </c>
    </row>
    <row r="169" spans="1:6" x14ac:dyDescent="0.3">
      <c r="A169" s="5" t="s">
        <v>311</v>
      </c>
      <c r="B169" s="3" t="s">
        <v>961</v>
      </c>
      <c r="C169" s="3">
        <f t="shared" si="4"/>
        <v>2.1968062819142316</v>
      </c>
      <c r="D169" s="3">
        <v>1.13540765608634</v>
      </c>
      <c r="E169" s="3">
        <v>2.0878273883875001E-3</v>
      </c>
      <c r="F169" s="3" t="str">
        <f t="shared" si="5"/>
        <v>UP</v>
      </c>
    </row>
    <row r="170" spans="1:6" x14ac:dyDescent="0.3">
      <c r="A170" s="5" t="s">
        <v>625</v>
      </c>
      <c r="B170" s="3" t="s">
        <v>1240</v>
      </c>
      <c r="C170" s="3">
        <f t="shared" si="4"/>
        <v>2.1860895556923743</v>
      </c>
      <c r="D170" s="3">
        <v>1.1283525038949</v>
      </c>
      <c r="E170" s="3">
        <v>3.80208174426548E-2</v>
      </c>
      <c r="F170" s="3" t="str">
        <f t="shared" si="5"/>
        <v>UP</v>
      </c>
    </row>
    <row r="171" spans="1:6" x14ac:dyDescent="0.3">
      <c r="A171" s="5" t="s">
        <v>147</v>
      </c>
      <c r="B171" s="3" t="s">
        <v>812</v>
      </c>
      <c r="C171" s="3">
        <f t="shared" si="4"/>
        <v>2.1769385322016856</v>
      </c>
      <c r="D171" s="3">
        <v>1.1223006723218201</v>
      </c>
      <c r="E171" s="3">
        <v>5.706424185864171E-5</v>
      </c>
      <c r="F171" s="3" t="str">
        <f t="shared" si="5"/>
        <v>UP</v>
      </c>
    </row>
    <row r="172" spans="1:6" x14ac:dyDescent="0.3">
      <c r="A172" s="5" t="s">
        <v>435</v>
      </c>
      <c r="B172" s="3" t="s">
        <v>782</v>
      </c>
      <c r="C172" s="3">
        <f t="shared" si="4"/>
        <v>2.1753917751802065</v>
      </c>
      <c r="D172" s="3">
        <v>1.12127524519626</v>
      </c>
      <c r="E172" s="3">
        <v>8.4180244420443001E-3</v>
      </c>
      <c r="F172" s="3" t="str">
        <f t="shared" si="5"/>
        <v>UP</v>
      </c>
    </row>
    <row r="173" spans="1:6" x14ac:dyDescent="0.3">
      <c r="A173" s="5" t="s">
        <v>205</v>
      </c>
      <c r="B173" s="3" t="s">
        <v>863</v>
      </c>
      <c r="C173" s="3">
        <f t="shared" si="4"/>
        <v>2.1741569071824633</v>
      </c>
      <c r="D173" s="3">
        <v>1.1204560622812201</v>
      </c>
      <c r="E173" s="3">
        <v>3.1121394815519999E-4</v>
      </c>
      <c r="F173" s="3" t="str">
        <f t="shared" si="5"/>
        <v>UP</v>
      </c>
    </row>
    <row r="174" spans="1:6" x14ac:dyDescent="0.3">
      <c r="A174" s="5" t="s">
        <v>659</v>
      </c>
      <c r="B174" s="3" t="s">
        <v>1272</v>
      </c>
      <c r="C174" s="3">
        <f t="shared" si="4"/>
        <v>2.1725397977289593</v>
      </c>
      <c r="D174" s="3">
        <v>1.1193826053298099</v>
      </c>
      <c r="E174" s="3">
        <v>4.7175710146896498E-2</v>
      </c>
      <c r="F174" s="3" t="str">
        <f t="shared" si="5"/>
        <v>UP</v>
      </c>
    </row>
    <row r="175" spans="1:6" x14ac:dyDescent="0.3">
      <c r="A175" s="5" t="s">
        <v>129</v>
      </c>
      <c r="B175" s="3" t="s">
        <v>796</v>
      </c>
      <c r="C175" s="3">
        <f t="shared" si="4"/>
        <v>2.1718491615168127</v>
      </c>
      <c r="D175" s="3">
        <v>1.1189239090868801</v>
      </c>
      <c r="E175" s="3">
        <v>2.3772834788470804E-5</v>
      </c>
      <c r="F175" s="3" t="str">
        <f t="shared" si="5"/>
        <v>UP</v>
      </c>
    </row>
    <row r="176" spans="1:6" x14ac:dyDescent="0.3">
      <c r="A176" s="5" t="s">
        <v>345</v>
      </c>
      <c r="B176" s="3" t="s">
        <v>990</v>
      </c>
      <c r="C176" s="3">
        <f t="shared" si="4"/>
        <v>2.1614627508347355</v>
      </c>
      <c r="D176" s="3">
        <v>1.1120079740320801</v>
      </c>
      <c r="E176" s="3">
        <v>3.4426965500492001E-3</v>
      </c>
      <c r="F176" s="3" t="str">
        <f t="shared" si="5"/>
        <v>UP</v>
      </c>
    </row>
    <row r="177" spans="1:6" x14ac:dyDescent="0.3">
      <c r="A177" s="5" t="s">
        <v>494</v>
      </c>
      <c r="B177" s="3" t="s">
        <v>1121</v>
      </c>
      <c r="C177" s="3">
        <f t="shared" si="4"/>
        <v>2.1577584974026705</v>
      </c>
      <c r="D177" s="3">
        <v>1.10953340324271</v>
      </c>
      <c r="E177" s="3">
        <v>1.28650819135413E-2</v>
      </c>
      <c r="F177" s="3" t="str">
        <f t="shared" si="5"/>
        <v>UP</v>
      </c>
    </row>
    <row r="178" spans="1:6" x14ac:dyDescent="0.3">
      <c r="A178" s="5" t="s">
        <v>636</v>
      </c>
      <c r="B178" s="3" t="s">
        <v>1249</v>
      </c>
      <c r="C178" s="3">
        <f t="shared" si="4"/>
        <v>2.1577219494858806</v>
      </c>
      <c r="D178" s="3">
        <v>1.10950896679863</v>
      </c>
      <c r="E178" s="3">
        <v>4.1521504004481201E-2</v>
      </c>
      <c r="F178" s="3" t="str">
        <f t="shared" si="5"/>
        <v>UP</v>
      </c>
    </row>
    <row r="179" spans="1:6" x14ac:dyDescent="0.3">
      <c r="A179" s="5" t="s">
        <v>652</v>
      </c>
      <c r="B179" s="3" t="s">
        <v>1265</v>
      </c>
      <c r="C179" s="3">
        <f t="shared" si="4"/>
        <v>2.1574739475964333</v>
      </c>
      <c r="D179" s="3">
        <v>1.10934313836119</v>
      </c>
      <c r="E179" s="3">
        <v>4.5221946962143399E-2</v>
      </c>
      <c r="F179" s="3" t="str">
        <f t="shared" si="5"/>
        <v>UP</v>
      </c>
    </row>
    <row r="180" spans="1:6" x14ac:dyDescent="0.3">
      <c r="A180" s="5" t="s">
        <v>548</v>
      </c>
      <c r="B180" s="3" t="s">
        <v>1172</v>
      </c>
      <c r="C180" s="3">
        <f t="shared" si="4"/>
        <v>2.1502273285449007</v>
      </c>
      <c r="D180" s="3">
        <v>1.10448919396683</v>
      </c>
      <c r="E180" s="3">
        <v>2.246348655897E-2</v>
      </c>
      <c r="F180" s="3" t="str">
        <f t="shared" si="5"/>
        <v>UP</v>
      </c>
    </row>
    <row r="181" spans="1:6" x14ac:dyDescent="0.3">
      <c r="A181" s="5" t="s">
        <v>607</v>
      </c>
      <c r="B181" s="3" t="s">
        <v>1225</v>
      </c>
      <c r="C181" s="3">
        <f t="shared" si="4"/>
        <v>2.1366688004015986</v>
      </c>
      <c r="D181" s="3">
        <v>1.0953632968376501</v>
      </c>
      <c r="E181" s="3">
        <v>3.4787075216556301E-2</v>
      </c>
      <c r="F181" s="3" t="str">
        <f t="shared" si="5"/>
        <v>UP</v>
      </c>
    </row>
    <row r="182" spans="1:6" x14ac:dyDescent="0.3">
      <c r="A182" s="5" t="s">
        <v>263</v>
      </c>
      <c r="B182" s="3" t="s">
        <v>918</v>
      </c>
      <c r="C182" s="3">
        <f t="shared" si="4"/>
        <v>2.1358338535223207</v>
      </c>
      <c r="D182" s="3">
        <v>1.0947994241686101</v>
      </c>
      <c r="E182" s="3">
        <v>7.4095119679919998E-4</v>
      </c>
      <c r="F182" s="3" t="str">
        <f t="shared" si="5"/>
        <v>UP</v>
      </c>
    </row>
    <row r="183" spans="1:6" x14ac:dyDescent="0.3">
      <c r="A183" s="5" t="s">
        <v>475</v>
      </c>
      <c r="B183" s="3" t="s">
        <v>710</v>
      </c>
      <c r="C183" s="3">
        <f t="shared" si="4"/>
        <v>2.1341879780109956</v>
      </c>
      <c r="D183" s="3">
        <v>1.09368725348219</v>
      </c>
      <c r="E183" s="3">
        <v>1.1388475688138E-2</v>
      </c>
      <c r="F183" s="3" t="str">
        <f t="shared" si="5"/>
        <v>UP</v>
      </c>
    </row>
    <row r="184" spans="1:6" x14ac:dyDescent="0.3">
      <c r="A184" s="5" t="s">
        <v>553</v>
      </c>
      <c r="B184" s="3" t="s">
        <v>1177</v>
      </c>
      <c r="C184" s="3">
        <f t="shared" si="4"/>
        <v>2.1140696113101054</v>
      </c>
      <c r="D184" s="3">
        <v>1.0800228820367901</v>
      </c>
      <c r="E184" s="3">
        <v>2.36927402363677E-2</v>
      </c>
      <c r="F184" s="3" t="str">
        <f t="shared" si="5"/>
        <v>UP</v>
      </c>
    </row>
    <row r="185" spans="1:6" x14ac:dyDescent="0.3">
      <c r="A185" s="5" t="s">
        <v>453</v>
      </c>
      <c r="B185" s="3" t="s">
        <v>1085</v>
      </c>
      <c r="C185" s="3">
        <f t="shared" si="4"/>
        <v>2.1099049640139049</v>
      </c>
      <c r="D185" s="3">
        <v>1.0771780173999199</v>
      </c>
      <c r="E185" s="3">
        <v>1.0244320752199301E-2</v>
      </c>
      <c r="F185" s="3" t="str">
        <f t="shared" si="5"/>
        <v>UP</v>
      </c>
    </row>
    <row r="186" spans="1:6" x14ac:dyDescent="0.3">
      <c r="A186" s="5" t="s">
        <v>195</v>
      </c>
      <c r="B186" s="3" t="s">
        <v>855</v>
      </c>
      <c r="C186" s="3">
        <f t="shared" si="4"/>
        <v>2.1084905282679323</v>
      </c>
      <c r="D186" s="3">
        <v>1.0762105407768401</v>
      </c>
      <c r="E186" s="3">
        <v>2.677723114662E-4</v>
      </c>
      <c r="F186" s="3" t="str">
        <f t="shared" si="5"/>
        <v>UP</v>
      </c>
    </row>
    <row r="187" spans="1:6" x14ac:dyDescent="0.3">
      <c r="A187" s="5" t="s">
        <v>406</v>
      </c>
      <c r="B187" s="3" t="s">
        <v>1041</v>
      </c>
      <c r="C187" s="3">
        <f t="shared" si="4"/>
        <v>2.1081651598860738</v>
      </c>
      <c r="D187" s="3">
        <v>1.07598789639389</v>
      </c>
      <c r="E187" s="3">
        <v>6.5861764247463995E-3</v>
      </c>
      <c r="F187" s="3" t="str">
        <f t="shared" si="5"/>
        <v>UP</v>
      </c>
    </row>
    <row r="188" spans="1:6" x14ac:dyDescent="0.3">
      <c r="A188" s="5" t="s">
        <v>549</v>
      </c>
      <c r="B188" s="3" t="s">
        <v>1173</v>
      </c>
      <c r="C188" s="3">
        <f t="shared" si="4"/>
        <v>2.0978462723729425</v>
      </c>
      <c r="D188" s="3">
        <v>1.06890896284799</v>
      </c>
      <c r="E188" s="3">
        <v>2.246348655897E-2</v>
      </c>
      <c r="F188" s="3" t="str">
        <f t="shared" si="5"/>
        <v>UP</v>
      </c>
    </row>
    <row r="189" spans="1:6" x14ac:dyDescent="0.3">
      <c r="A189" s="5" t="s">
        <v>159</v>
      </c>
      <c r="B189" s="3" t="s">
        <v>824</v>
      </c>
      <c r="C189" s="3">
        <f t="shared" si="4"/>
        <v>2.0966610633840483</v>
      </c>
      <c r="D189" s="3">
        <v>1.06809366081639</v>
      </c>
      <c r="E189" s="3">
        <v>8.9877682318006017E-5</v>
      </c>
      <c r="F189" s="3" t="str">
        <f t="shared" si="5"/>
        <v>UP</v>
      </c>
    </row>
    <row r="190" spans="1:6" x14ac:dyDescent="0.3">
      <c r="A190" s="5" t="s">
        <v>425</v>
      </c>
      <c r="B190" s="3" t="s">
        <v>1060</v>
      </c>
      <c r="C190" s="3">
        <f t="shared" si="4"/>
        <v>2.094108697381678</v>
      </c>
      <c r="D190" s="3">
        <v>1.06633632913765</v>
      </c>
      <c r="E190" s="3">
        <v>7.972458473723E-3</v>
      </c>
      <c r="F190" s="3" t="str">
        <f t="shared" si="5"/>
        <v>UP</v>
      </c>
    </row>
    <row r="191" spans="1:6" x14ac:dyDescent="0.3">
      <c r="A191" s="5" t="s">
        <v>411</v>
      </c>
      <c r="B191" s="3" t="s">
        <v>1046</v>
      </c>
      <c r="C191" s="3">
        <f t="shared" si="4"/>
        <v>2.0884707646047884</v>
      </c>
      <c r="D191" s="3">
        <v>1.0624469481189001</v>
      </c>
      <c r="E191" s="3">
        <v>6.6433872496005995E-3</v>
      </c>
      <c r="F191" s="3" t="str">
        <f t="shared" si="5"/>
        <v>UP</v>
      </c>
    </row>
    <row r="192" spans="1:6" x14ac:dyDescent="0.3">
      <c r="A192" s="5" t="s">
        <v>123</v>
      </c>
      <c r="B192" s="3" t="s">
        <v>790</v>
      </c>
      <c r="C192" s="3">
        <f t="shared" si="4"/>
        <v>2.0747451652273461</v>
      </c>
      <c r="D192" s="3">
        <v>1.05293414540393</v>
      </c>
      <c r="E192" s="3">
        <v>1.7047932725493702E-5</v>
      </c>
      <c r="F192" s="3" t="str">
        <f t="shared" si="5"/>
        <v>UP</v>
      </c>
    </row>
    <row r="193" spans="1:6" x14ac:dyDescent="0.3">
      <c r="A193" s="5" t="s">
        <v>509</v>
      </c>
      <c r="B193" s="3" t="s">
        <v>1135</v>
      </c>
      <c r="C193" s="3">
        <f t="shared" si="4"/>
        <v>2.0734024085007343</v>
      </c>
      <c r="D193" s="3">
        <v>1.05200014365793</v>
      </c>
      <c r="E193" s="3">
        <v>1.4545069415144199E-2</v>
      </c>
      <c r="F193" s="3" t="str">
        <f t="shared" si="5"/>
        <v>UP</v>
      </c>
    </row>
    <row r="194" spans="1:6" x14ac:dyDescent="0.3">
      <c r="A194" s="5" t="s">
        <v>187</v>
      </c>
      <c r="B194" s="3" t="s">
        <v>847</v>
      </c>
      <c r="C194" s="3">
        <f t="shared" si="4"/>
        <v>2.0699528392653948</v>
      </c>
      <c r="D194" s="3">
        <v>1.0495978984815999</v>
      </c>
      <c r="E194" s="3">
        <v>1.872685239003E-4</v>
      </c>
      <c r="F194" s="3" t="str">
        <f t="shared" si="5"/>
        <v>UP</v>
      </c>
    </row>
    <row r="195" spans="1:6" x14ac:dyDescent="0.3">
      <c r="A195" s="5" t="s">
        <v>301</v>
      </c>
      <c r="B195" s="3" t="s">
        <v>952</v>
      </c>
      <c r="C195" s="3">
        <f t="shared" ref="C195:C258" si="6">POWER(2,D195)</f>
        <v>2.0273725029557745</v>
      </c>
      <c r="D195" s="3">
        <v>1.01961118934411</v>
      </c>
      <c r="E195" s="3">
        <v>1.3722381282662999E-3</v>
      </c>
      <c r="F195" s="3" t="str">
        <f t="shared" ref="F195:F258" si="7">IF(D195&gt;0,"UP","DOWN")</f>
        <v>UP</v>
      </c>
    </row>
    <row r="196" spans="1:6" x14ac:dyDescent="0.3">
      <c r="A196" s="5" t="s">
        <v>623</v>
      </c>
      <c r="B196" s="3" t="s">
        <v>1239</v>
      </c>
      <c r="C196" s="3">
        <f t="shared" si="6"/>
        <v>2.0227688322473085</v>
      </c>
      <c r="D196" s="3">
        <v>1.01633145404023</v>
      </c>
      <c r="E196" s="3">
        <v>3.7868094833150297E-2</v>
      </c>
      <c r="F196" s="3" t="str">
        <f t="shared" si="7"/>
        <v>UP</v>
      </c>
    </row>
    <row r="197" spans="1:6" x14ac:dyDescent="0.3">
      <c r="A197" s="5" t="s">
        <v>622</v>
      </c>
      <c r="B197" s="3" t="s">
        <v>1238</v>
      </c>
      <c r="C197" s="3">
        <f t="shared" si="6"/>
        <v>2.0127070451557394</v>
      </c>
      <c r="D197" s="3">
        <v>1.0091371994534699</v>
      </c>
      <c r="E197" s="3">
        <v>3.7702914375068501E-2</v>
      </c>
      <c r="F197" s="3" t="str">
        <f t="shared" si="7"/>
        <v>UP</v>
      </c>
    </row>
    <row r="198" spans="1:6" x14ac:dyDescent="0.3">
      <c r="A198" s="5" t="s">
        <v>617</v>
      </c>
      <c r="B198" s="3" t="s">
        <v>1219</v>
      </c>
      <c r="C198" s="3">
        <f t="shared" si="6"/>
        <v>2.0126564325523133</v>
      </c>
      <c r="D198" s="3">
        <v>1.0091009202193699</v>
      </c>
      <c r="E198" s="3">
        <v>3.6783546379045101E-2</v>
      </c>
      <c r="F198" s="3" t="str">
        <f t="shared" si="7"/>
        <v>UP</v>
      </c>
    </row>
    <row r="199" spans="1:6" x14ac:dyDescent="0.3">
      <c r="A199" s="5" t="s">
        <v>186</v>
      </c>
      <c r="B199" s="3" t="s">
        <v>846</v>
      </c>
      <c r="C199" s="3">
        <f t="shared" si="6"/>
        <v>2.0116883329450226</v>
      </c>
      <c r="D199" s="3">
        <v>1.00840680845169</v>
      </c>
      <c r="E199" s="3">
        <v>1.872685239003E-4</v>
      </c>
      <c r="F199" s="3" t="str">
        <f t="shared" si="7"/>
        <v>UP</v>
      </c>
    </row>
    <row r="200" spans="1:6" x14ac:dyDescent="0.3">
      <c r="A200" s="5" t="s">
        <v>10</v>
      </c>
      <c r="B200" s="3" t="s">
        <v>679</v>
      </c>
      <c r="C200" s="3">
        <f t="shared" si="6"/>
        <v>2.0102538578047224</v>
      </c>
      <c r="D200" s="3">
        <v>1.00737769855364</v>
      </c>
      <c r="E200" s="3">
        <v>1.7039688021925801E-18</v>
      </c>
      <c r="F200" s="3" t="str">
        <f t="shared" si="7"/>
        <v>UP</v>
      </c>
    </row>
    <row r="201" spans="1:6" x14ac:dyDescent="0.3">
      <c r="A201" s="5" t="s">
        <v>95</v>
      </c>
      <c r="B201" s="3" t="s">
        <v>764</v>
      </c>
      <c r="C201" s="3">
        <f t="shared" si="6"/>
        <v>1.9963650655521596</v>
      </c>
      <c r="D201" s="3">
        <v>0.99737556341225808</v>
      </c>
      <c r="E201" s="3">
        <v>5.5430363722589697E-6</v>
      </c>
      <c r="F201" s="3" t="str">
        <f t="shared" si="7"/>
        <v>UP</v>
      </c>
    </row>
    <row r="202" spans="1:6" x14ac:dyDescent="0.3">
      <c r="A202" s="5" t="s">
        <v>538</v>
      </c>
      <c r="B202" s="3" t="s">
        <v>1162</v>
      </c>
      <c r="C202" s="3">
        <f t="shared" si="6"/>
        <v>1.9960422491629763</v>
      </c>
      <c r="D202" s="3">
        <v>0.99714225775574805</v>
      </c>
      <c r="E202" s="3">
        <v>2.08749173572393E-2</v>
      </c>
      <c r="F202" s="3" t="str">
        <f t="shared" si="7"/>
        <v>UP</v>
      </c>
    </row>
    <row r="203" spans="1:6" x14ac:dyDescent="0.3">
      <c r="A203" s="5" t="s">
        <v>609</v>
      </c>
      <c r="B203" s="3" t="s">
        <v>1227</v>
      </c>
      <c r="C203" s="3">
        <f t="shared" si="6"/>
        <v>1.9940097129065628</v>
      </c>
      <c r="D203" s="3">
        <v>0.99567243718244913</v>
      </c>
      <c r="E203" s="3">
        <v>3.5521965578931197E-2</v>
      </c>
      <c r="F203" s="3" t="str">
        <f t="shared" si="7"/>
        <v>UP</v>
      </c>
    </row>
    <row r="204" spans="1:6" x14ac:dyDescent="0.3">
      <c r="A204" s="5" t="s">
        <v>543</v>
      </c>
      <c r="B204" s="3" t="s">
        <v>1167</v>
      </c>
      <c r="C204" s="3">
        <f t="shared" si="6"/>
        <v>1.9914429944774841</v>
      </c>
      <c r="D204" s="3">
        <v>0.99381418280944611</v>
      </c>
      <c r="E204" s="3">
        <v>2.1212940160429499E-2</v>
      </c>
      <c r="F204" s="3" t="str">
        <f t="shared" si="7"/>
        <v>UP</v>
      </c>
    </row>
    <row r="205" spans="1:6" x14ac:dyDescent="0.3">
      <c r="A205" s="5" t="s">
        <v>346</v>
      </c>
      <c r="B205" s="3" t="s">
        <v>991</v>
      </c>
      <c r="C205" s="3">
        <f t="shared" si="6"/>
        <v>1.989555508247842</v>
      </c>
      <c r="D205" s="3">
        <v>0.99244615053039409</v>
      </c>
      <c r="E205" s="3">
        <v>3.4584123220899E-3</v>
      </c>
      <c r="F205" s="3" t="str">
        <f t="shared" si="7"/>
        <v>UP</v>
      </c>
    </row>
    <row r="206" spans="1:6" x14ac:dyDescent="0.3">
      <c r="A206" s="5" t="s">
        <v>359</v>
      </c>
      <c r="B206" s="3" t="s">
        <v>1003</v>
      </c>
      <c r="C206" s="3">
        <f t="shared" si="6"/>
        <v>1.989521686725396</v>
      </c>
      <c r="D206" s="3">
        <v>0.99242162517422805</v>
      </c>
      <c r="E206" s="3">
        <v>3.9534512921876996E-3</v>
      </c>
      <c r="F206" s="3" t="str">
        <f t="shared" si="7"/>
        <v>UP</v>
      </c>
    </row>
    <row r="207" spans="1:6" x14ac:dyDescent="0.3">
      <c r="A207" s="5" t="s">
        <v>600</v>
      </c>
      <c r="B207" s="3" t="s">
        <v>1218</v>
      </c>
      <c r="C207" s="3">
        <f t="shared" si="6"/>
        <v>1.9871250085114021</v>
      </c>
      <c r="D207" s="3">
        <v>0.99068263428186409</v>
      </c>
      <c r="E207" s="3">
        <v>3.3744326820300402E-2</v>
      </c>
      <c r="F207" s="3" t="str">
        <f t="shared" si="7"/>
        <v>UP</v>
      </c>
    </row>
    <row r="208" spans="1:6" x14ac:dyDescent="0.3">
      <c r="A208" s="5" t="s">
        <v>284</v>
      </c>
      <c r="B208" s="3" t="s">
        <v>936</v>
      </c>
      <c r="C208" s="3">
        <f t="shared" si="6"/>
        <v>1.9837700542111691</v>
      </c>
      <c r="D208" s="3">
        <v>0.98824480754174904</v>
      </c>
      <c r="E208" s="3">
        <v>1.0513026425269E-3</v>
      </c>
      <c r="F208" s="3" t="str">
        <f t="shared" si="7"/>
        <v>UP</v>
      </c>
    </row>
    <row r="209" spans="1:6" x14ac:dyDescent="0.3">
      <c r="A209" s="5" t="s">
        <v>487</v>
      </c>
      <c r="B209" s="3" t="s">
        <v>1115</v>
      </c>
      <c r="C209" s="3">
        <f t="shared" si="6"/>
        <v>1.9776961561570501</v>
      </c>
      <c r="D209" s="3">
        <v>0.98382079430884506</v>
      </c>
      <c r="E209" s="3">
        <v>1.22036568411911E-2</v>
      </c>
      <c r="F209" s="3" t="str">
        <f t="shared" si="7"/>
        <v>UP</v>
      </c>
    </row>
    <row r="210" spans="1:6" x14ac:dyDescent="0.3">
      <c r="A210" s="5" t="s">
        <v>330</v>
      </c>
      <c r="B210" s="3" t="s">
        <v>975</v>
      </c>
      <c r="C210" s="3">
        <f t="shared" si="6"/>
        <v>1.9591016928105291</v>
      </c>
      <c r="D210" s="3">
        <v>0.97019228678652703</v>
      </c>
      <c r="E210" s="3">
        <v>2.9967714938892E-3</v>
      </c>
      <c r="F210" s="3" t="str">
        <f t="shared" si="7"/>
        <v>UP</v>
      </c>
    </row>
    <row r="211" spans="1:6" x14ac:dyDescent="0.3">
      <c r="A211" s="5" t="s">
        <v>583</v>
      </c>
      <c r="B211" s="3" t="s">
        <v>1204</v>
      </c>
      <c r="C211" s="3">
        <f t="shared" si="6"/>
        <v>1.9578461412243444</v>
      </c>
      <c r="D211" s="3">
        <v>0.96926739414778995</v>
      </c>
      <c r="E211" s="3">
        <v>2.9124818932505698E-2</v>
      </c>
      <c r="F211" s="3" t="str">
        <f t="shared" si="7"/>
        <v>UP</v>
      </c>
    </row>
    <row r="212" spans="1:6" x14ac:dyDescent="0.3">
      <c r="A212" s="5" t="s">
        <v>561</v>
      </c>
      <c r="B212" s="3" t="s">
        <v>1184</v>
      </c>
      <c r="C212" s="3">
        <f t="shared" si="6"/>
        <v>1.9380909141872513</v>
      </c>
      <c r="D212" s="3">
        <v>0.9546362479308631</v>
      </c>
      <c r="E212" s="3">
        <v>2.5930225928004001E-2</v>
      </c>
      <c r="F212" s="3" t="str">
        <f t="shared" si="7"/>
        <v>UP</v>
      </c>
    </row>
    <row r="213" spans="1:6" x14ac:dyDescent="0.3">
      <c r="A213" s="5" t="s">
        <v>354</v>
      </c>
      <c r="B213" s="3" t="s">
        <v>999</v>
      </c>
      <c r="C213" s="3">
        <f t="shared" si="6"/>
        <v>1.9329802410151733</v>
      </c>
      <c r="D213" s="3">
        <v>0.95082689035043311</v>
      </c>
      <c r="E213" s="3">
        <v>3.8416247515617001E-3</v>
      </c>
      <c r="F213" s="3" t="str">
        <f t="shared" si="7"/>
        <v>UP</v>
      </c>
    </row>
    <row r="214" spans="1:6" x14ac:dyDescent="0.3">
      <c r="A214" s="5" t="s">
        <v>394</v>
      </c>
      <c r="B214" s="3" t="s">
        <v>1032</v>
      </c>
      <c r="C214" s="3">
        <f t="shared" si="6"/>
        <v>1.9267632641012249</v>
      </c>
      <c r="D214" s="3">
        <v>0.94617932270359506</v>
      </c>
      <c r="E214" s="3">
        <v>5.6405589146956998E-3</v>
      </c>
      <c r="F214" s="3" t="str">
        <f t="shared" si="7"/>
        <v>UP</v>
      </c>
    </row>
    <row r="215" spans="1:6" x14ac:dyDescent="0.3">
      <c r="A215" s="5" t="s">
        <v>414</v>
      </c>
      <c r="B215" s="3" t="s">
        <v>1049</v>
      </c>
      <c r="C215" s="3">
        <f t="shared" si="6"/>
        <v>1.91997206949663</v>
      </c>
      <c r="D215" s="3">
        <v>0.94108532371112208</v>
      </c>
      <c r="E215" s="3">
        <v>7.1983582855126996E-3</v>
      </c>
      <c r="F215" s="3" t="str">
        <f t="shared" si="7"/>
        <v>UP</v>
      </c>
    </row>
    <row r="216" spans="1:6" x14ac:dyDescent="0.3">
      <c r="A216" s="5" t="s">
        <v>96</v>
      </c>
      <c r="B216" s="3" t="s">
        <v>765</v>
      </c>
      <c r="C216" s="3">
        <f t="shared" si="6"/>
        <v>1.9195912710749035</v>
      </c>
      <c r="D216" s="3">
        <v>0.94079915783876911</v>
      </c>
      <c r="E216" s="3">
        <v>5.9662337471258897E-6</v>
      </c>
      <c r="F216" s="3" t="str">
        <f t="shared" si="7"/>
        <v>UP</v>
      </c>
    </row>
    <row r="217" spans="1:6" x14ac:dyDescent="0.3">
      <c r="A217" s="5" t="s">
        <v>455</v>
      </c>
      <c r="B217" s="3" t="s">
        <v>1087</v>
      </c>
      <c r="C217" s="3">
        <f t="shared" si="6"/>
        <v>1.9191473301421516</v>
      </c>
      <c r="D217" s="3">
        <v>0.94046546937934605</v>
      </c>
      <c r="E217" s="3">
        <v>1.0312087312873201E-2</v>
      </c>
      <c r="F217" s="3" t="str">
        <f t="shared" si="7"/>
        <v>UP</v>
      </c>
    </row>
    <row r="218" spans="1:6" x14ac:dyDescent="0.3">
      <c r="A218" s="5" t="s">
        <v>380</v>
      </c>
      <c r="B218" s="3" t="s">
        <v>1019</v>
      </c>
      <c r="C218" s="3">
        <f t="shared" si="6"/>
        <v>1.9146558875984536</v>
      </c>
      <c r="D218" s="3">
        <v>0.93708512642447206</v>
      </c>
      <c r="E218" s="3">
        <v>4.7152324073958E-3</v>
      </c>
      <c r="F218" s="3" t="str">
        <f t="shared" si="7"/>
        <v>UP</v>
      </c>
    </row>
    <row r="219" spans="1:6" x14ac:dyDescent="0.3">
      <c r="A219" s="5" t="s">
        <v>287</v>
      </c>
      <c r="B219" s="3" t="s">
        <v>939</v>
      </c>
      <c r="C219" s="3">
        <f t="shared" si="6"/>
        <v>1.9063433977924751</v>
      </c>
      <c r="D219" s="3">
        <v>0.93080802148745001</v>
      </c>
      <c r="E219" s="3">
        <v>1.1413539726842E-3</v>
      </c>
      <c r="F219" s="3" t="str">
        <f t="shared" si="7"/>
        <v>UP</v>
      </c>
    </row>
    <row r="220" spans="1:6" x14ac:dyDescent="0.3">
      <c r="A220" s="5" t="s">
        <v>496</v>
      </c>
      <c r="B220" s="3" t="s">
        <v>1123</v>
      </c>
      <c r="C220" s="3">
        <f t="shared" si="6"/>
        <v>1.8921457124051173</v>
      </c>
      <c r="D220" s="3">
        <v>0.92002319357671702</v>
      </c>
      <c r="E220" s="3">
        <v>1.33410052235668E-2</v>
      </c>
      <c r="F220" s="3" t="str">
        <f t="shared" si="7"/>
        <v>UP</v>
      </c>
    </row>
    <row r="221" spans="1:6" x14ac:dyDescent="0.3">
      <c r="A221" s="5" t="s">
        <v>12</v>
      </c>
      <c r="B221" s="3" t="s">
        <v>681</v>
      </c>
      <c r="C221" s="3">
        <f t="shared" si="6"/>
        <v>1.8899792539632512</v>
      </c>
      <c r="D221" s="3">
        <v>0.91837039827248312</v>
      </c>
      <c r="E221" s="3">
        <v>8.8488930065230013E-17</v>
      </c>
      <c r="F221" s="3" t="str">
        <f t="shared" si="7"/>
        <v>UP</v>
      </c>
    </row>
    <row r="222" spans="1:6" x14ac:dyDescent="0.3">
      <c r="A222" s="5" t="s">
        <v>45</v>
      </c>
      <c r="B222" s="3" t="s">
        <v>714</v>
      </c>
      <c r="C222" s="3">
        <f t="shared" si="6"/>
        <v>1.8844642005149816</v>
      </c>
      <c r="D222" s="3">
        <v>0.91415438814099104</v>
      </c>
      <c r="E222" s="3">
        <v>1.4019766009504499E-8</v>
      </c>
      <c r="F222" s="3" t="str">
        <f t="shared" si="7"/>
        <v>UP</v>
      </c>
    </row>
    <row r="223" spans="1:6" x14ac:dyDescent="0.3">
      <c r="A223" s="5" t="s">
        <v>510</v>
      </c>
      <c r="B223" s="3" t="s">
        <v>1136</v>
      </c>
      <c r="C223" s="3">
        <f t="shared" si="6"/>
        <v>1.8805004867518222</v>
      </c>
      <c r="D223" s="3">
        <v>0.91111667980781208</v>
      </c>
      <c r="E223" s="3">
        <v>1.4597236467757299E-2</v>
      </c>
      <c r="F223" s="3" t="str">
        <f t="shared" si="7"/>
        <v>UP</v>
      </c>
    </row>
    <row r="224" spans="1:6" x14ac:dyDescent="0.3">
      <c r="A224" s="5" t="s">
        <v>375</v>
      </c>
      <c r="B224" s="3" t="s">
        <v>1016</v>
      </c>
      <c r="C224" s="3">
        <f t="shared" si="6"/>
        <v>1.8794711931832442</v>
      </c>
      <c r="D224" s="3">
        <v>0.91032680323931303</v>
      </c>
      <c r="E224" s="3">
        <v>4.6486265597642995E-3</v>
      </c>
      <c r="F224" s="3" t="str">
        <f t="shared" si="7"/>
        <v>UP</v>
      </c>
    </row>
    <row r="225" spans="1:6" x14ac:dyDescent="0.3">
      <c r="A225" s="5" t="s">
        <v>75</v>
      </c>
      <c r="B225" s="3" t="s">
        <v>744</v>
      </c>
      <c r="C225" s="3">
        <f t="shared" si="6"/>
        <v>1.8775696122627767</v>
      </c>
      <c r="D225" s="3">
        <v>0.90886639770201105</v>
      </c>
      <c r="E225" s="3">
        <v>1.0566588502734798E-6</v>
      </c>
      <c r="F225" s="3" t="str">
        <f t="shared" si="7"/>
        <v>UP</v>
      </c>
    </row>
    <row r="226" spans="1:6" x14ac:dyDescent="0.3">
      <c r="A226" s="5" t="s">
        <v>537</v>
      </c>
      <c r="B226" s="3" t="s">
        <v>1161</v>
      </c>
      <c r="C226" s="3">
        <f t="shared" si="6"/>
        <v>1.8745368320063616</v>
      </c>
      <c r="D226" s="3">
        <v>0.9065341728283951</v>
      </c>
      <c r="E226" s="3">
        <v>1.99435726175025E-2</v>
      </c>
      <c r="F226" s="3" t="str">
        <f t="shared" si="7"/>
        <v>UP</v>
      </c>
    </row>
    <row r="227" spans="1:6" x14ac:dyDescent="0.3">
      <c r="A227" s="5" t="s">
        <v>663</v>
      </c>
      <c r="B227" s="3" t="s">
        <v>1276</v>
      </c>
      <c r="C227" s="3">
        <f t="shared" si="6"/>
        <v>1.8617191492288798</v>
      </c>
      <c r="D227" s="3">
        <v>0.89663545067588102</v>
      </c>
      <c r="E227" s="3">
        <v>4.8306648242841796E-2</v>
      </c>
      <c r="F227" s="3" t="str">
        <f t="shared" si="7"/>
        <v>UP</v>
      </c>
    </row>
    <row r="228" spans="1:6" x14ac:dyDescent="0.3">
      <c r="A228" s="5" t="s">
        <v>267</v>
      </c>
      <c r="B228" s="3" t="s">
        <v>922</v>
      </c>
      <c r="C228" s="3">
        <f t="shared" si="6"/>
        <v>1.8569203847263809</v>
      </c>
      <c r="D228" s="3">
        <v>0.89291196119540606</v>
      </c>
      <c r="E228" s="3">
        <v>8.0457692025389998E-4</v>
      </c>
      <c r="F228" s="3" t="str">
        <f t="shared" si="7"/>
        <v>UP</v>
      </c>
    </row>
    <row r="229" spans="1:6" x14ac:dyDescent="0.3">
      <c r="A229" s="5" t="s">
        <v>452</v>
      </c>
      <c r="B229" s="3" t="s">
        <v>1084</v>
      </c>
      <c r="C229" s="3">
        <f t="shared" si="6"/>
        <v>1.8566538931861114</v>
      </c>
      <c r="D229" s="3">
        <v>0.89270490136814906</v>
      </c>
      <c r="E229" s="3">
        <v>1.00603956373833E-2</v>
      </c>
      <c r="F229" s="3" t="str">
        <f t="shared" si="7"/>
        <v>UP</v>
      </c>
    </row>
    <row r="230" spans="1:6" x14ac:dyDescent="0.3">
      <c r="A230" s="5" t="s">
        <v>491</v>
      </c>
      <c r="B230" s="3" t="s">
        <v>1118</v>
      </c>
      <c r="C230" s="3">
        <f t="shared" si="6"/>
        <v>1.8547122603219666</v>
      </c>
      <c r="D230" s="3">
        <v>0.89119538479445404</v>
      </c>
      <c r="E230" s="3">
        <v>1.2481634827061799E-2</v>
      </c>
      <c r="F230" s="3" t="str">
        <f t="shared" si="7"/>
        <v>UP</v>
      </c>
    </row>
    <row r="231" spans="1:6" x14ac:dyDescent="0.3">
      <c r="A231" s="5" t="s">
        <v>338</v>
      </c>
      <c r="B231" s="3" t="s">
        <v>983</v>
      </c>
      <c r="C231" s="3">
        <f t="shared" si="6"/>
        <v>1.8311730254455145</v>
      </c>
      <c r="D231" s="3">
        <v>0.87276811618086803</v>
      </c>
      <c r="E231" s="3">
        <v>3.0836837145528997E-3</v>
      </c>
      <c r="F231" s="3" t="str">
        <f t="shared" si="7"/>
        <v>UP</v>
      </c>
    </row>
    <row r="232" spans="1:6" x14ac:dyDescent="0.3">
      <c r="A232" s="5" t="s">
        <v>500</v>
      </c>
      <c r="B232" s="3" t="s">
        <v>1127</v>
      </c>
      <c r="C232" s="3">
        <f t="shared" si="6"/>
        <v>1.8306005220087986</v>
      </c>
      <c r="D232" s="3">
        <v>0.87231699714520505</v>
      </c>
      <c r="E232" s="3">
        <v>1.3670157119062399E-2</v>
      </c>
      <c r="F232" s="3" t="str">
        <f t="shared" si="7"/>
        <v>UP</v>
      </c>
    </row>
    <row r="233" spans="1:6" x14ac:dyDescent="0.3">
      <c r="A233" s="5" t="s">
        <v>103</v>
      </c>
      <c r="B233" s="3" t="s">
        <v>771</v>
      </c>
      <c r="C233" s="3">
        <f t="shared" si="6"/>
        <v>1.828390624883987</v>
      </c>
      <c r="D233" s="3">
        <v>0.87057432662073309</v>
      </c>
      <c r="E233" s="3">
        <v>7.4179747974444796E-6</v>
      </c>
      <c r="F233" s="3" t="str">
        <f t="shared" si="7"/>
        <v>UP</v>
      </c>
    </row>
    <row r="234" spans="1:6" x14ac:dyDescent="0.3">
      <c r="A234" s="5" t="s">
        <v>182</v>
      </c>
      <c r="B234" s="3" t="s">
        <v>845</v>
      </c>
      <c r="C234" s="3">
        <f t="shared" si="6"/>
        <v>1.8202495746687468</v>
      </c>
      <c r="D234" s="3">
        <v>0.86413627210081612</v>
      </c>
      <c r="E234" s="3">
        <v>1.560769469402E-4</v>
      </c>
      <c r="F234" s="3" t="str">
        <f t="shared" si="7"/>
        <v>UP</v>
      </c>
    </row>
    <row r="235" spans="1:6" x14ac:dyDescent="0.3">
      <c r="A235" s="5" t="s">
        <v>126</v>
      </c>
      <c r="B235" s="3" t="s">
        <v>793</v>
      </c>
      <c r="C235" s="3">
        <f t="shared" si="6"/>
        <v>1.8199954825520421</v>
      </c>
      <c r="D235" s="3">
        <v>0.86393486948558995</v>
      </c>
      <c r="E235" s="3">
        <v>1.9389159335875E-5</v>
      </c>
      <c r="F235" s="3" t="str">
        <f t="shared" si="7"/>
        <v>UP</v>
      </c>
    </row>
    <row r="236" spans="1:6" x14ac:dyDescent="0.3">
      <c r="A236" s="5" t="s">
        <v>443</v>
      </c>
      <c r="B236" s="3" t="s">
        <v>1075</v>
      </c>
      <c r="C236" s="3">
        <f t="shared" si="6"/>
        <v>1.8120071963092257</v>
      </c>
      <c r="D236" s="3">
        <v>0.85758868499729202</v>
      </c>
      <c r="E236" s="3">
        <v>9.2382957908418994E-3</v>
      </c>
      <c r="F236" s="3" t="str">
        <f t="shared" si="7"/>
        <v>UP</v>
      </c>
    </row>
    <row r="237" spans="1:6" x14ac:dyDescent="0.3">
      <c r="A237" s="5" t="s">
        <v>646</v>
      </c>
      <c r="B237" s="3" t="s">
        <v>1259</v>
      </c>
      <c r="C237" s="3">
        <f t="shared" si="6"/>
        <v>1.8094068745746958</v>
      </c>
      <c r="D237" s="3">
        <v>0.85551685789195508</v>
      </c>
      <c r="E237" s="3">
        <v>4.3280059788708497E-2</v>
      </c>
      <c r="F237" s="3" t="str">
        <f t="shared" si="7"/>
        <v>UP</v>
      </c>
    </row>
    <row r="238" spans="1:6" x14ac:dyDescent="0.3">
      <c r="A238" s="5" t="s">
        <v>254</v>
      </c>
      <c r="B238" s="3" t="s">
        <v>910</v>
      </c>
      <c r="C238" s="3">
        <f t="shared" si="6"/>
        <v>1.8000955593155237</v>
      </c>
      <c r="D238" s="3">
        <v>0.8480734950501041</v>
      </c>
      <c r="E238" s="3">
        <v>5.9931185687710003E-4</v>
      </c>
      <c r="F238" s="3" t="str">
        <f t="shared" si="7"/>
        <v>UP</v>
      </c>
    </row>
    <row r="239" spans="1:6" x14ac:dyDescent="0.3">
      <c r="A239" s="5" t="s">
        <v>422</v>
      </c>
      <c r="B239" s="3" t="s">
        <v>1057</v>
      </c>
      <c r="C239" s="3">
        <f t="shared" si="6"/>
        <v>1.7962821842524541</v>
      </c>
      <c r="D239" s="3">
        <v>0.84501400589371412</v>
      </c>
      <c r="E239" s="3">
        <v>7.6615422447695999E-3</v>
      </c>
      <c r="F239" s="3" t="str">
        <f t="shared" si="7"/>
        <v>UP</v>
      </c>
    </row>
    <row r="240" spans="1:6" x14ac:dyDescent="0.3">
      <c r="A240" s="5" t="s">
        <v>433</v>
      </c>
      <c r="B240" s="3" t="s">
        <v>1067</v>
      </c>
      <c r="C240" s="3">
        <f t="shared" si="6"/>
        <v>1.7917673154902864</v>
      </c>
      <c r="D240" s="3">
        <v>0.84138329666763212</v>
      </c>
      <c r="E240" s="3">
        <v>8.3717878327295991E-3</v>
      </c>
      <c r="F240" s="3" t="str">
        <f t="shared" si="7"/>
        <v>UP</v>
      </c>
    </row>
    <row r="241" spans="1:6" x14ac:dyDescent="0.3">
      <c r="A241" s="5" t="s">
        <v>350</v>
      </c>
      <c r="B241" s="3" t="s">
        <v>995</v>
      </c>
      <c r="C241" s="3">
        <f t="shared" si="6"/>
        <v>1.7914517061035509</v>
      </c>
      <c r="D241" s="3">
        <v>0.84112915194718108</v>
      </c>
      <c r="E241" s="3">
        <v>3.6204764561381998E-3</v>
      </c>
      <c r="F241" s="3" t="str">
        <f t="shared" si="7"/>
        <v>UP</v>
      </c>
    </row>
    <row r="242" spans="1:6" x14ac:dyDescent="0.3">
      <c r="A242" s="5" t="s">
        <v>638</v>
      </c>
      <c r="B242" s="3" t="s">
        <v>1251</v>
      </c>
      <c r="C242" s="3">
        <f t="shared" si="6"/>
        <v>1.7888049546628346</v>
      </c>
      <c r="D242" s="3">
        <v>0.83899608930089709</v>
      </c>
      <c r="E242" s="3">
        <v>4.1558057765474596E-2</v>
      </c>
      <c r="F242" s="3" t="str">
        <f t="shared" si="7"/>
        <v>UP</v>
      </c>
    </row>
    <row r="243" spans="1:6" x14ac:dyDescent="0.3">
      <c r="A243" s="5" t="s">
        <v>507</v>
      </c>
      <c r="B243" s="3" t="s">
        <v>1133</v>
      </c>
      <c r="C243" s="3">
        <f t="shared" si="6"/>
        <v>1.7867264364940358</v>
      </c>
      <c r="D243" s="3">
        <v>0.83731876200922806</v>
      </c>
      <c r="E243" s="3">
        <v>1.4498843941871301E-2</v>
      </c>
      <c r="F243" s="3" t="str">
        <f t="shared" si="7"/>
        <v>UP</v>
      </c>
    </row>
    <row r="244" spans="1:6" x14ac:dyDescent="0.3">
      <c r="A244" s="5" t="s">
        <v>318</v>
      </c>
      <c r="B244" s="3" t="s">
        <v>966</v>
      </c>
      <c r="C244" s="3">
        <f t="shared" si="6"/>
        <v>1.786272039735318</v>
      </c>
      <c r="D244" s="3">
        <v>0.83695181197647905</v>
      </c>
      <c r="E244" s="3">
        <v>2.3361919902774998E-3</v>
      </c>
      <c r="F244" s="3" t="str">
        <f t="shared" si="7"/>
        <v>UP</v>
      </c>
    </row>
    <row r="245" spans="1:6" x14ac:dyDescent="0.3">
      <c r="A245" s="5" t="s">
        <v>511</v>
      </c>
      <c r="B245" s="3" t="s">
        <v>1137</v>
      </c>
      <c r="C245" s="3">
        <f t="shared" si="6"/>
        <v>1.7821709130399368</v>
      </c>
      <c r="D245" s="3">
        <v>0.83363570025561207</v>
      </c>
      <c r="E245" s="3">
        <v>1.4853932512998399E-2</v>
      </c>
      <c r="F245" s="3" t="str">
        <f t="shared" si="7"/>
        <v>UP</v>
      </c>
    </row>
    <row r="246" spans="1:6" x14ac:dyDescent="0.3">
      <c r="A246" s="5" t="s">
        <v>450</v>
      </c>
      <c r="B246" s="3" t="s">
        <v>1082</v>
      </c>
      <c r="C246" s="3">
        <f t="shared" si="6"/>
        <v>1.7796685184785552</v>
      </c>
      <c r="D246" s="3">
        <v>0.83160854946038709</v>
      </c>
      <c r="E246" s="3">
        <v>9.7841646466313992E-3</v>
      </c>
      <c r="F246" s="3" t="str">
        <f t="shared" si="7"/>
        <v>UP</v>
      </c>
    </row>
    <row r="247" spans="1:6" x14ac:dyDescent="0.3">
      <c r="A247" s="5" t="s">
        <v>408</v>
      </c>
      <c r="B247" s="3" t="s">
        <v>1043</v>
      </c>
      <c r="C247" s="3">
        <f t="shared" si="6"/>
        <v>1.7787660784181547</v>
      </c>
      <c r="D247" s="3">
        <v>0.83087679745410503</v>
      </c>
      <c r="E247" s="3">
        <v>6.6233984457761E-3</v>
      </c>
      <c r="F247" s="3" t="str">
        <f t="shared" si="7"/>
        <v>UP</v>
      </c>
    </row>
    <row r="248" spans="1:6" x14ac:dyDescent="0.3">
      <c r="A248" s="5" t="s">
        <v>599</v>
      </c>
      <c r="B248" s="3" t="s">
        <v>1173</v>
      </c>
      <c r="C248" s="3">
        <f t="shared" si="6"/>
        <v>1.7671818940665205</v>
      </c>
      <c r="D248" s="3">
        <v>0.82145054252795302</v>
      </c>
      <c r="E248" s="3">
        <v>3.3665692846752797E-2</v>
      </c>
      <c r="F248" s="3" t="str">
        <f t="shared" si="7"/>
        <v>UP</v>
      </c>
    </row>
    <row r="249" spans="1:6" x14ac:dyDescent="0.3">
      <c r="A249" s="5" t="s">
        <v>574</v>
      </c>
      <c r="B249" s="3" t="s">
        <v>729</v>
      </c>
      <c r="C249" s="3">
        <f t="shared" si="6"/>
        <v>1.75413119327184</v>
      </c>
      <c r="D249" s="3">
        <v>0.81075665246028905</v>
      </c>
      <c r="E249" s="3">
        <v>2.7943622375786098E-2</v>
      </c>
      <c r="F249" s="3" t="str">
        <f t="shared" si="7"/>
        <v>UP</v>
      </c>
    </row>
    <row r="250" spans="1:6" x14ac:dyDescent="0.3">
      <c r="A250" s="5" t="s">
        <v>461</v>
      </c>
      <c r="B250" s="3" t="s">
        <v>1093</v>
      </c>
      <c r="C250" s="3">
        <f t="shared" si="6"/>
        <v>1.7512549533180202</v>
      </c>
      <c r="D250" s="3">
        <v>0.8083891312369571</v>
      </c>
      <c r="E250" s="3">
        <v>1.05150352688934E-2</v>
      </c>
      <c r="F250" s="3" t="str">
        <f t="shared" si="7"/>
        <v>UP</v>
      </c>
    </row>
    <row r="251" spans="1:6" x14ac:dyDescent="0.3">
      <c r="A251" s="5" t="s">
        <v>478</v>
      </c>
      <c r="B251" s="3" t="s">
        <v>1069</v>
      </c>
      <c r="C251" s="3">
        <f t="shared" si="6"/>
        <v>1.7468830869536025</v>
      </c>
      <c r="D251" s="3">
        <v>0.80478305672840911</v>
      </c>
      <c r="E251" s="3">
        <v>1.1629143203922599E-2</v>
      </c>
      <c r="F251" s="3" t="str">
        <f t="shared" si="7"/>
        <v>UP</v>
      </c>
    </row>
    <row r="252" spans="1:6" x14ac:dyDescent="0.3">
      <c r="A252" s="5" t="s">
        <v>227</v>
      </c>
      <c r="B252" s="3" t="s">
        <v>883</v>
      </c>
      <c r="C252" s="3">
        <f t="shared" si="6"/>
        <v>1.74528903580715</v>
      </c>
      <c r="D252" s="3">
        <v>0.80346597969853106</v>
      </c>
      <c r="E252" s="3">
        <v>4.4204817707139998E-4</v>
      </c>
      <c r="F252" s="3" t="str">
        <f t="shared" si="7"/>
        <v>UP</v>
      </c>
    </row>
    <row r="253" spans="1:6" x14ac:dyDescent="0.3">
      <c r="A253" s="5" t="s">
        <v>82</v>
      </c>
      <c r="B253" s="3" t="s">
        <v>751</v>
      </c>
      <c r="C253" s="3">
        <f t="shared" si="6"/>
        <v>1.7394214778073562</v>
      </c>
      <c r="D253" s="3">
        <v>0.79860755326947208</v>
      </c>
      <c r="E253" s="3">
        <v>1.5274607073247999E-6</v>
      </c>
      <c r="F253" s="3" t="str">
        <f t="shared" si="7"/>
        <v>UP</v>
      </c>
    </row>
    <row r="254" spans="1:6" x14ac:dyDescent="0.3">
      <c r="A254" s="5" t="s">
        <v>637</v>
      </c>
      <c r="B254" s="3" t="s">
        <v>1250</v>
      </c>
      <c r="C254" s="3">
        <f t="shared" si="6"/>
        <v>1.7323998905648956</v>
      </c>
      <c r="D254" s="3">
        <v>0.79277198638357305</v>
      </c>
      <c r="E254" s="3">
        <v>4.1558057765474596E-2</v>
      </c>
      <c r="F254" s="3" t="str">
        <f t="shared" si="7"/>
        <v>UP</v>
      </c>
    </row>
    <row r="255" spans="1:6" x14ac:dyDescent="0.3">
      <c r="A255" s="5" t="s">
        <v>570</v>
      </c>
      <c r="B255" s="3" t="s">
        <v>1193</v>
      </c>
      <c r="C255" s="3">
        <f t="shared" si="6"/>
        <v>1.7277066693258953</v>
      </c>
      <c r="D255" s="3">
        <v>0.78885829699719401</v>
      </c>
      <c r="E255" s="3">
        <v>2.7624343050754601E-2</v>
      </c>
      <c r="F255" s="3" t="str">
        <f t="shared" si="7"/>
        <v>UP</v>
      </c>
    </row>
    <row r="256" spans="1:6" x14ac:dyDescent="0.3">
      <c r="A256" s="5" t="s">
        <v>439</v>
      </c>
      <c r="B256" s="3" t="s">
        <v>1072</v>
      </c>
      <c r="C256" s="3">
        <f t="shared" si="6"/>
        <v>1.7256205746435338</v>
      </c>
      <c r="D256" s="3">
        <v>0.78711528302456402</v>
      </c>
      <c r="E256" s="3">
        <v>8.7343025980694006E-3</v>
      </c>
      <c r="F256" s="3" t="str">
        <f t="shared" si="7"/>
        <v>UP</v>
      </c>
    </row>
    <row r="257" spans="1:6" x14ac:dyDescent="0.3">
      <c r="A257" s="5" t="s">
        <v>276</v>
      </c>
      <c r="B257" s="3" t="s">
        <v>929</v>
      </c>
      <c r="C257" s="3">
        <f t="shared" si="6"/>
        <v>1.7201017846723508</v>
      </c>
      <c r="D257" s="3">
        <v>0.78249393696068703</v>
      </c>
      <c r="E257" s="3">
        <v>9.3609664129009999E-4</v>
      </c>
      <c r="F257" s="3" t="str">
        <f t="shared" si="7"/>
        <v>UP</v>
      </c>
    </row>
    <row r="258" spans="1:6" x14ac:dyDescent="0.3">
      <c r="A258" s="5" t="s">
        <v>626</v>
      </c>
      <c r="B258" s="3" t="s">
        <v>1241</v>
      </c>
      <c r="C258" s="3">
        <f t="shared" si="6"/>
        <v>1.7153034432738989</v>
      </c>
      <c r="D258" s="3">
        <v>0.77846381685411503</v>
      </c>
      <c r="E258" s="3">
        <v>3.80208174426548E-2</v>
      </c>
      <c r="F258" s="3" t="str">
        <f t="shared" si="7"/>
        <v>UP</v>
      </c>
    </row>
    <row r="259" spans="1:6" x14ac:dyDescent="0.3">
      <c r="A259" s="5" t="s">
        <v>540</v>
      </c>
      <c r="B259" s="3" t="s">
        <v>1164</v>
      </c>
      <c r="C259" s="3">
        <f t="shared" ref="C259:C317" si="8">POWER(2,D259)</f>
        <v>1.7145963668828725</v>
      </c>
      <c r="D259" s="3">
        <v>0.77786899153922207</v>
      </c>
      <c r="E259" s="3">
        <v>2.0952165578770398E-2</v>
      </c>
      <c r="F259" s="3" t="str">
        <f t="shared" ref="F259:F317" si="9">IF(D259&gt;0,"UP","DOWN")</f>
        <v>UP</v>
      </c>
    </row>
    <row r="260" spans="1:6" x14ac:dyDescent="0.3">
      <c r="A260" s="5" t="s">
        <v>589</v>
      </c>
      <c r="B260" s="3" t="s">
        <v>1209</v>
      </c>
      <c r="C260" s="3">
        <f t="shared" si="8"/>
        <v>1.7144123584058319</v>
      </c>
      <c r="D260" s="3">
        <v>0.7777141548859321</v>
      </c>
      <c r="E260" s="3">
        <v>3.1734410271411301E-2</v>
      </c>
      <c r="F260" s="3" t="str">
        <f t="shared" si="9"/>
        <v>UP</v>
      </c>
    </row>
    <row r="261" spans="1:6" x14ac:dyDescent="0.3">
      <c r="A261" s="5" t="s">
        <v>175</v>
      </c>
      <c r="B261" s="3" t="s">
        <v>838</v>
      </c>
      <c r="C261" s="3">
        <f t="shared" si="8"/>
        <v>1.7134389181564929</v>
      </c>
      <c r="D261" s="3">
        <v>0.77689476259334511</v>
      </c>
      <c r="E261" s="3">
        <v>1.3794283603929999E-4</v>
      </c>
      <c r="F261" s="3" t="str">
        <f t="shared" si="9"/>
        <v>UP</v>
      </c>
    </row>
    <row r="262" spans="1:6" x14ac:dyDescent="0.3">
      <c r="A262" s="5" t="s">
        <v>116</v>
      </c>
      <c r="B262" s="3" t="s">
        <v>783</v>
      </c>
      <c r="C262" s="3">
        <f t="shared" si="8"/>
        <v>1.7132925718671572</v>
      </c>
      <c r="D262" s="3">
        <v>0.77677153550851508</v>
      </c>
      <c r="E262" s="3">
        <v>1.2394236482495001E-5</v>
      </c>
      <c r="F262" s="3" t="str">
        <f t="shared" si="9"/>
        <v>UP</v>
      </c>
    </row>
    <row r="263" spans="1:6" x14ac:dyDescent="0.3">
      <c r="A263" s="5" t="s">
        <v>481</v>
      </c>
      <c r="B263" s="3" t="s">
        <v>1109</v>
      </c>
      <c r="C263" s="3">
        <f t="shared" si="8"/>
        <v>1.7130711768829958</v>
      </c>
      <c r="D263" s="3">
        <v>0.77658509561503408</v>
      </c>
      <c r="E263" s="3">
        <v>1.16926603938511E-2</v>
      </c>
      <c r="F263" s="3" t="str">
        <f t="shared" si="9"/>
        <v>UP</v>
      </c>
    </row>
    <row r="264" spans="1:6" x14ac:dyDescent="0.3">
      <c r="A264" s="5" t="s">
        <v>62</v>
      </c>
      <c r="B264" s="3" t="s">
        <v>731</v>
      </c>
      <c r="C264" s="3">
        <f t="shared" si="8"/>
        <v>1.7106795603618041</v>
      </c>
      <c r="D264" s="3">
        <v>0.77456954359572106</v>
      </c>
      <c r="E264" s="3">
        <v>2.4218362396123499E-7</v>
      </c>
      <c r="F264" s="3" t="str">
        <f t="shared" si="9"/>
        <v>UP</v>
      </c>
    </row>
    <row r="265" spans="1:6" x14ac:dyDescent="0.3">
      <c r="A265" s="5" t="s">
        <v>612</v>
      </c>
      <c r="B265" s="3" t="s">
        <v>1230</v>
      </c>
      <c r="C265" s="3">
        <f t="shared" si="8"/>
        <v>1.7106318390759516</v>
      </c>
      <c r="D265" s="3">
        <v>0.7745292974711151</v>
      </c>
      <c r="E265" s="3">
        <v>3.5643433428442499E-2</v>
      </c>
      <c r="F265" s="3" t="str">
        <f t="shared" si="9"/>
        <v>UP</v>
      </c>
    </row>
    <row r="266" spans="1:6" x14ac:dyDescent="0.3">
      <c r="A266" s="5" t="s">
        <v>648</v>
      </c>
      <c r="B266" s="3" t="s">
        <v>1261</v>
      </c>
      <c r="C266" s="3">
        <f t="shared" si="8"/>
        <v>1.7084334643932073</v>
      </c>
      <c r="D266" s="3">
        <v>0.77267406254088111</v>
      </c>
      <c r="E266" s="3">
        <v>4.4862633198724501E-2</v>
      </c>
      <c r="F266" s="3" t="str">
        <f t="shared" si="9"/>
        <v>UP</v>
      </c>
    </row>
    <row r="267" spans="1:6" x14ac:dyDescent="0.3">
      <c r="A267" s="5" t="s">
        <v>393</v>
      </c>
      <c r="B267" s="3" t="s">
        <v>1031</v>
      </c>
      <c r="C267" s="3">
        <f t="shared" si="8"/>
        <v>1.7044588878073428</v>
      </c>
      <c r="D267" s="3">
        <v>0.76931380154780404</v>
      </c>
      <c r="E267" s="3">
        <v>5.4800024425340002E-3</v>
      </c>
      <c r="F267" s="3" t="str">
        <f t="shared" si="9"/>
        <v>UP</v>
      </c>
    </row>
    <row r="268" spans="1:6" x14ac:dyDescent="0.3">
      <c r="A268" s="5" t="s">
        <v>334</v>
      </c>
      <c r="B268" s="3" t="s">
        <v>979</v>
      </c>
      <c r="C268" s="3">
        <f t="shared" si="8"/>
        <v>1.7017805227125546</v>
      </c>
      <c r="D268" s="3">
        <v>0.76704498578319702</v>
      </c>
      <c r="E268" s="3">
        <v>3.0559060404037001E-3</v>
      </c>
      <c r="F268" s="3" t="str">
        <f t="shared" si="9"/>
        <v>UP</v>
      </c>
    </row>
    <row r="269" spans="1:6" x14ac:dyDescent="0.3">
      <c r="A269" s="5" t="s">
        <v>470</v>
      </c>
      <c r="B269" s="3" t="s">
        <v>774</v>
      </c>
      <c r="C269" s="3">
        <f t="shared" si="8"/>
        <v>1.6991609419414733</v>
      </c>
      <c r="D269" s="3">
        <v>0.76482250887536407</v>
      </c>
      <c r="E269" s="3">
        <v>1.1192512358532599E-2</v>
      </c>
      <c r="F269" s="3" t="str">
        <f t="shared" si="9"/>
        <v>UP</v>
      </c>
    </row>
    <row r="270" spans="1:6" x14ac:dyDescent="0.3">
      <c r="A270" s="5" t="s">
        <v>532</v>
      </c>
      <c r="B270" s="3" t="s">
        <v>1156</v>
      </c>
      <c r="C270" s="3">
        <f t="shared" si="8"/>
        <v>1.6949047424842634</v>
      </c>
      <c r="D270" s="3">
        <v>0.76120419288530106</v>
      </c>
      <c r="E270" s="3">
        <v>1.8544712236530699E-2</v>
      </c>
      <c r="F270" s="3" t="str">
        <f t="shared" si="9"/>
        <v>UP</v>
      </c>
    </row>
    <row r="271" spans="1:6" x14ac:dyDescent="0.3">
      <c r="A271" s="5" t="s">
        <v>582</v>
      </c>
      <c r="B271" s="3" t="s">
        <v>1203</v>
      </c>
      <c r="C271" s="3">
        <f t="shared" si="8"/>
        <v>1.6936286626242907</v>
      </c>
      <c r="D271" s="3">
        <v>0.76011759053986505</v>
      </c>
      <c r="E271" s="3">
        <v>2.9124818932505698E-2</v>
      </c>
      <c r="F271" s="3" t="str">
        <f t="shared" si="9"/>
        <v>UP</v>
      </c>
    </row>
    <row r="272" spans="1:6" x14ac:dyDescent="0.3">
      <c r="A272" s="5" t="s">
        <v>456</v>
      </c>
      <c r="B272" s="3" t="s">
        <v>1088</v>
      </c>
      <c r="C272" s="3">
        <f t="shared" si="8"/>
        <v>1.6821710259986653</v>
      </c>
      <c r="D272" s="3">
        <v>0.75032439157212505</v>
      </c>
      <c r="E272" s="3">
        <v>1.03321996844463E-2</v>
      </c>
      <c r="F272" s="3" t="str">
        <f t="shared" si="9"/>
        <v>UP</v>
      </c>
    </row>
    <row r="273" spans="1:6" x14ac:dyDescent="0.3">
      <c r="A273" s="5" t="s">
        <v>320</v>
      </c>
      <c r="B273" s="3" t="s">
        <v>968</v>
      </c>
      <c r="C273" s="3">
        <f t="shared" si="8"/>
        <v>1.67720340815779</v>
      </c>
      <c r="D273" s="3">
        <v>0.74605766692545605</v>
      </c>
      <c r="E273" s="3">
        <v>2.4575330982750001E-3</v>
      </c>
      <c r="F273" s="3" t="str">
        <f t="shared" si="9"/>
        <v>UP</v>
      </c>
    </row>
    <row r="274" spans="1:6" x14ac:dyDescent="0.3">
      <c r="A274" s="5" t="s">
        <v>401</v>
      </c>
      <c r="B274" s="3" t="s">
        <v>1037</v>
      </c>
      <c r="C274" s="3">
        <f t="shared" si="8"/>
        <v>1.6759657645490038</v>
      </c>
      <c r="D274" s="3">
        <v>0.74499267897769605</v>
      </c>
      <c r="E274" s="3">
        <v>6.3886053197470009E-3</v>
      </c>
      <c r="F274" s="3" t="str">
        <f t="shared" si="9"/>
        <v>UP</v>
      </c>
    </row>
    <row r="275" spans="1:6" x14ac:dyDescent="0.3">
      <c r="A275" s="5" t="s">
        <v>130</v>
      </c>
      <c r="B275" s="3" t="s">
        <v>797</v>
      </c>
      <c r="C275" s="3">
        <f t="shared" si="8"/>
        <v>1.6732178719218618</v>
      </c>
      <c r="D275" s="3">
        <v>0.7426253128455661</v>
      </c>
      <c r="E275" s="3">
        <v>2.3937925505621303E-5</v>
      </c>
      <c r="F275" s="3" t="str">
        <f t="shared" si="9"/>
        <v>UP</v>
      </c>
    </row>
    <row r="276" spans="1:6" x14ac:dyDescent="0.3">
      <c r="A276" s="5" t="s">
        <v>106</v>
      </c>
      <c r="B276" s="3" t="s">
        <v>774</v>
      </c>
      <c r="C276" s="3">
        <f t="shared" si="8"/>
        <v>1.6647794758213199</v>
      </c>
      <c r="D276" s="3">
        <v>0.73533108407744996</v>
      </c>
      <c r="E276" s="3">
        <v>7.5131428356255793E-6</v>
      </c>
      <c r="F276" s="3" t="str">
        <f t="shared" si="9"/>
        <v>UP</v>
      </c>
    </row>
    <row r="277" spans="1:6" x14ac:dyDescent="0.3">
      <c r="A277" s="5" t="s">
        <v>468</v>
      </c>
      <c r="B277" s="3" t="s">
        <v>1100</v>
      </c>
      <c r="C277" s="3">
        <f t="shared" si="8"/>
        <v>1.662116244061264</v>
      </c>
      <c r="D277" s="3">
        <v>0.73302128395312305</v>
      </c>
      <c r="E277" s="3">
        <v>1.1095311320305499E-2</v>
      </c>
      <c r="F277" s="3" t="str">
        <f t="shared" si="9"/>
        <v>UP</v>
      </c>
    </row>
    <row r="278" spans="1:6" x14ac:dyDescent="0.3">
      <c r="A278" s="5" t="s">
        <v>562</v>
      </c>
      <c r="B278" s="3" t="s">
        <v>1185</v>
      </c>
      <c r="C278" s="3">
        <f t="shared" si="8"/>
        <v>1.6595755291732637</v>
      </c>
      <c r="D278" s="3">
        <v>0.73081428960548611</v>
      </c>
      <c r="E278" s="3">
        <v>2.5930225928004001E-2</v>
      </c>
      <c r="F278" s="3" t="str">
        <f t="shared" si="9"/>
        <v>UP</v>
      </c>
    </row>
    <row r="279" spans="1:6" x14ac:dyDescent="0.3">
      <c r="A279" s="5" t="s">
        <v>117</v>
      </c>
      <c r="B279" s="3" t="s">
        <v>784</v>
      </c>
      <c r="C279" s="3">
        <f t="shared" si="8"/>
        <v>1.6584967169128413</v>
      </c>
      <c r="D279" s="3">
        <v>0.72987615623310997</v>
      </c>
      <c r="E279" s="3">
        <v>1.3531508861120602E-5</v>
      </c>
      <c r="F279" s="3" t="str">
        <f t="shared" si="9"/>
        <v>UP</v>
      </c>
    </row>
    <row r="280" spans="1:6" x14ac:dyDescent="0.3">
      <c r="A280" s="5" t="s">
        <v>434</v>
      </c>
      <c r="B280" s="3" t="s">
        <v>1068</v>
      </c>
      <c r="C280" s="3">
        <f t="shared" si="8"/>
        <v>1.649907191514524</v>
      </c>
      <c r="D280" s="3">
        <v>0.72238487410290608</v>
      </c>
      <c r="E280" s="3">
        <v>8.4101269757563997E-3</v>
      </c>
      <c r="F280" s="3" t="str">
        <f t="shared" si="9"/>
        <v>UP</v>
      </c>
    </row>
    <row r="281" spans="1:6" x14ac:dyDescent="0.3">
      <c r="A281" s="5" t="s">
        <v>101</v>
      </c>
      <c r="B281" s="3" t="s">
        <v>769</v>
      </c>
      <c r="C281" s="3">
        <f t="shared" si="8"/>
        <v>1.6461616491189506</v>
      </c>
      <c r="D281" s="3">
        <v>0.71910601190264301</v>
      </c>
      <c r="E281" s="3">
        <v>6.469582948027129E-6</v>
      </c>
      <c r="F281" s="3" t="str">
        <f t="shared" si="9"/>
        <v>UP</v>
      </c>
    </row>
    <row r="282" spans="1:6" x14ac:dyDescent="0.3">
      <c r="A282" s="5" t="s">
        <v>488</v>
      </c>
      <c r="B282" s="3" t="s">
        <v>1116</v>
      </c>
      <c r="C282" s="3">
        <f t="shared" si="8"/>
        <v>1.6436509910824244</v>
      </c>
      <c r="D282" s="3">
        <v>0.7169039931265011</v>
      </c>
      <c r="E282" s="3">
        <v>1.2330648729672001E-2</v>
      </c>
      <c r="F282" s="3" t="str">
        <f t="shared" si="9"/>
        <v>UP</v>
      </c>
    </row>
    <row r="283" spans="1:6" x14ac:dyDescent="0.3">
      <c r="A283" s="5" t="s">
        <v>286</v>
      </c>
      <c r="B283" s="3" t="s">
        <v>938</v>
      </c>
      <c r="C283" s="3">
        <f t="shared" si="8"/>
        <v>1.6284685203845695</v>
      </c>
      <c r="D283" s="3">
        <v>0.70351583153975605</v>
      </c>
      <c r="E283" s="3">
        <v>1.1066770259115001E-3</v>
      </c>
      <c r="F283" s="3" t="str">
        <f t="shared" si="9"/>
        <v>UP</v>
      </c>
    </row>
    <row r="284" spans="1:6" x14ac:dyDescent="0.3">
      <c r="A284" s="5" t="s">
        <v>465</v>
      </c>
      <c r="B284" s="3" t="s">
        <v>1097</v>
      </c>
      <c r="C284" s="3">
        <f t="shared" si="8"/>
        <v>1.6281315821361142</v>
      </c>
      <c r="D284" s="3">
        <v>0.70321729986465709</v>
      </c>
      <c r="E284" s="3">
        <v>1.0711563743510899E-2</v>
      </c>
      <c r="F284" s="3" t="str">
        <f t="shared" si="9"/>
        <v>UP</v>
      </c>
    </row>
    <row r="285" spans="1:6" x14ac:dyDescent="0.3">
      <c r="A285" s="5" t="s">
        <v>559</v>
      </c>
      <c r="B285" s="3" t="s">
        <v>1183</v>
      </c>
      <c r="C285" s="3">
        <f t="shared" si="8"/>
        <v>1.6239637631721726</v>
      </c>
      <c r="D285" s="3">
        <v>0.69951944085124906</v>
      </c>
      <c r="E285" s="3">
        <v>2.5602749797465799E-2</v>
      </c>
      <c r="F285" s="3" t="str">
        <f t="shared" si="9"/>
        <v>UP</v>
      </c>
    </row>
    <row r="286" spans="1:6" x14ac:dyDescent="0.3">
      <c r="A286" s="5" t="s">
        <v>73</v>
      </c>
      <c r="B286" s="3" t="s">
        <v>742</v>
      </c>
      <c r="C286" s="3">
        <f t="shared" si="8"/>
        <v>1.621573129650431</v>
      </c>
      <c r="D286" s="3">
        <v>0.69739408787326307</v>
      </c>
      <c r="E286" s="3">
        <v>1.0034657250335398E-6</v>
      </c>
      <c r="F286" s="3" t="str">
        <f t="shared" si="9"/>
        <v>UP</v>
      </c>
    </row>
    <row r="287" spans="1:6" x14ac:dyDescent="0.3">
      <c r="A287" s="5" t="s">
        <v>643</v>
      </c>
      <c r="B287" s="3" t="s">
        <v>1256</v>
      </c>
      <c r="C287" s="3">
        <f t="shared" si="8"/>
        <v>1.6164701964056429</v>
      </c>
      <c r="D287" s="3">
        <v>0.69284690808623206</v>
      </c>
      <c r="E287" s="3">
        <v>4.2878616351792596E-2</v>
      </c>
      <c r="F287" s="3" t="str">
        <f t="shared" si="9"/>
        <v>UP</v>
      </c>
    </row>
    <row r="288" spans="1:6" x14ac:dyDescent="0.3">
      <c r="A288" s="5" t="s">
        <v>551</v>
      </c>
      <c r="B288" s="3" t="s">
        <v>1175</v>
      </c>
      <c r="C288" s="3">
        <f t="shared" si="8"/>
        <v>1.6160806167073971</v>
      </c>
      <c r="D288" s="3">
        <v>0.69249916741089201</v>
      </c>
      <c r="E288" s="3">
        <v>2.2848501716318598E-2</v>
      </c>
      <c r="F288" s="3" t="str">
        <f t="shared" si="9"/>
        <v>UP</v>
      </c>
    </row>
    <row r="289" spans="1:6" x14ac:dyDescent="0.3">
      <c r="A289" s="5" t="s">
        <v>313</v>
      </c>
      <c r="B289" s="3" t="s">
        <v>963</v>
      </c>
      <c r="C289" s="3">
        <f t="shared" si="8"/>
        <v>1.6148196919620366</v>
      </c>
      <c r="D289" s="3">
        <v>0.69137308502169403</v>
      </c>
      <c r="E289" s="3">
        <v>2.1043790746084999E-3</v>
      </c>
      <c r="F289" s="3" t="str">
        <f t="shared" si="9"/>
        <v>UP</v>
      </c>
    </row>
    <row r="290" spans="1:6" x14ac:dyDescent="0.3">
      <c r="A290" s="5" t="s">
        <v>448</v>
      </c>
      <c r="B290" s="3" t="s">
        <v>1080</v>
      </c>
      <c r="C290" s="3">
        <f t="shared" si="8"/>
        <v>1.6118105599675328</v>
      </c>
      <c r="D290" s="3">
        <v>0.68868219035731204</v>
      </c>
      <c r="E290" s="3">
        <v>9.491279048823199E-3</v>
      </c>
      <c r="F290" s="3" t="str">
        <f t="shared" si="9"/>
        <v>UP</v>
      </c>
    </row>
    <row r="291" spans="1:6" x14ac:dyDescent="0.3">
      <c r="A291" s="5" t="s">
        <v>556</v>
      </c>
      <c r="B291" s="3" t="s">
        <v>1180</v>
      </c>
      <c r="C291" s="3">
        <f t="shared" si="8"/>
        <v>1.6112871436600431</v>
      </c>
      <c r="D291" s="3">
        <v>0.68821361621702204</v>
      </c>
      <c r="E291" s="3">
        <v>2.5078908093073501E-2</v>
      </c>
      <c r="F291" s="3" t="str">
        <f t="shared" si="9"/>
        <v>UP</v>
      </c>
    </row>
    <row r="292" spans="1:6" x14ac:dyDescent="0.3">
      <c r="A292" s="5" t="s">
        <v>110</v>
      </c>
      <c r="B292" s="3" t="s">
        <v>778</v>
      </c>
      <c r="C292" s="3">
        <f t="shared" si="8"/>
        <v>1.608167594087071</v>
      </c>
      <c r="D292" s="3">
        <v>0.68541776382966502</v>
      </c>
      <c r="E292" s="3">
        <v>8.957501213553189E-6</v>
      </c>
      <c r="F292" s="3" t="str">
        <f t="shared" si="9"/>
        <v>UP</v>
      </c>
    </row>
    <row r="293" spans="1:6" x14ac:dyDescent="0.3">
      <c r="A293" s="5" t="s">
        <v>596</v>
      </c>
      <c r="B293" s="3" t="s">
        <v>1215</v>
      </c>
      <c r="C293" s="3">
        <f t="shared" si="8"/>
        <v>1.6045084585054619</v>
      </c>
      <c r="D293" s="3">
        <v>0.68213139511159804</v>
      </c>
      <c r="E293" s="3">
        <v>3.3219580688406698E-2</v>
      </c>
      <c r="F293" s="3" t="str">
        <f t="shared" si="9"/>
        <v>UP</v>
      </c>
    </row>
    <row r="294" spans="1:6" x14ac:dyDescent="0.3">
      <c r="A294" s="5" t="s">
        <v>479</v>
      </c>
      <c r="B294" s="3" t="s">
        <v>1107</v>
      </c>
      <c r="C294" s="3">
        <f t="shared" si="8"/>
        <v>1.60363549023312</v>
      </c>
      <c r="D294" s="3">
        <v>0.68134625139699601</v>
      </c>
      <c r="E294" s="3">
        <v>1.1629143203922599E-2</v>
      </c>
      <c r="F294" s="3" t="str">
        <f t="shared" si="9"/>
        <v>UP</v>
      </c>
    </row>
    <row r="295" spans="1:6" x14ac:dyDescent="0.3">
      <c r="A295" s="5" t="s">
        <v>515</v>
      </c>
      <c r="B295" s="3" t="s">
        <v>1140</v>
      </c>
      <c r="C295" s="3">
        <f t="shared" si="8"/>
        <v>1.6025988064059233</v>
      </c>
      <c r="D295" s="3">
        <v>0.68041330730731808</v>
      </c>
      <c r="E295" s="3">
        <v>1.50567756750947E-2</v>
      </c>
      <c r="F295" s="3" t="str">
        <f t="shared" si="9"/>
        <v>UP</v>
      </c>
    </row>
    <row r="296" spans="1:6" x14ac:dyDescent="0.3">
      <c r="A296" s="5" t="s">
        <v>526</v>
      </c>
      <c r="B296" s="3" t="s">
        <v>1151</v>
      </c>
      <c r="C296" s="3">
        <f t="shared" si="8"/>
        <v>1.5996039041459307</v>
      </c>
      <c r="D296" s="3">
        <v>0.67771470744416307</v>
      </c>
      <c r="E296" s="3">
        <v>1.6613339173640898E-2</v>
      </c>
      <c r="F296" s="3" t="str">
        <f t="shared" si="9"/>
        <v>UP</v>
      </c>
    </row>
    <row r="297" spans="1:6" x14ac:dyDescent="0.3">
      <c r="A297" s="5" t="s">
        <v>621</v>
      </c>
      <c r="B297" s="3" t="s">
        <v>1237</v>
      </c>
      <c r="C297" s="3">
        <f t="shared" si="8"/>
        <v>1.5950114408622071</v>
      </c>
      <c r="D297" s="3">
        <v>0.67356677233871709</v>
      </c>
      <c r="E297" s="3">
        <v>3.7446206406166298E-2</v>
      </c>
      <c r="F297" s="3" t="str">
        <f t="shared" si="9"/>
        <v>UP</v>
      </c>
    </row>
    <row r="298" spans="1:6" x14ac:dyDescent="0.3">
      <c r="A298" s="5" t="s">
        <v>518</v>
      </c>
      <c r="B298" s="3" t="s">
        <v>1143</v>
      </c>
      <c r="C298" s="3">
        <f t="shared" si="8"/>
        <v>1.5931880861713064</v>
      </c>
      <c r="D298" s="3">
        <v>0.67191659641036805</v>
      </c>
      <c r="E298" s="3">
        <v>1.55572370161006E-2</v>
      </c>
      <c r="F298" s="3" t="str">
        <f t="shared" si="9"/>
        <v>UP</v>
      </c>
    </row>
    <row r="299" spans="1:6" x14ac:dyDescent="0.3">
      <c r="A299" s="5" t="s">
        <v>325</v>
      </c>
      <c r="B299" s="3" t="s">
        <v>972</v>
      </c>
      <c r="C299" s="3">
        <f t="shared" si="8"/>
        <v>1.5871165481960605</v>
      </c>
      <c r="D299" s="3">
        <v>0.66640807482124309</v>
      </c>
      <c r="E299" s="3">
        <v>2.8158716047663999E-3</v>
      </c>
      <c r="F299" s="3" t="str">
        <f t="shared" si="9"/>
        <v>UP</v>
      </c>
    </row>
    <row r="300" spans="1:6" x14ac:dyDescent="0.3">
      <c r="A300" s="5" t="s">
        <v>486</v>
      </c>
      <c r="B300" s="3" t="s">
        <v>1114</v>
      </c>
      <c r="C300" s="3">
        <f t="shared" si="8"/>
        <v>1.5870379715559049</v>
      </c>
      <c r="D300" s="3">
        <v>0.66633664658521996</v>
      </c>
      <c r="E300" s="3">
        <v>1.22036568411911E-2</v>
      </c>
      <c r="F300" s="3" t="str">
        <f t="shared" si="9"/>
        <v>UP</v>
      </c>
    </row>
    <row r="301" spans="1:6" x14ac:dyDescent="0.3">
      <c r="A301" s="5" t="s">
        <v>386</v>
      </c>
      <c r="B301" s="3" t="s">
        <v>1024</v>
      </c>
      <c r="C301" s="3">
        <f t="shared" si="8"/>
        <v>1.583853912958014</v>
      </c>
      <c r="D301" s="3">
        <v>0.66343927432509109</v>
      </c>
      <c r="E301" s="3">
        <v>5.3736178539476997E-3</v>
      </c>
      <c r="F301" s="3" t="str">
        <f t="shared" si="9"/>
        <v>UP</v>
      </c>
    </row>
    <row r="302" spans="1:6" x14ac:dyDescent="0.3">
      <c r="A302" s="5" t="s">
        <v>122</v>
      </c>
      <c r="B302" s="3" t="s">
        <v>789</v>
      </c>
      <c r="C302" s="3">
        <f t="shared" si="8"/>
        <v>1.58248173144135</v>
      </c>
      <c r="D302" s="3">
        <v>0.66218884492306507</v>
      </c>
      <c r="E302" s="3">
        <v>1.6795468074170204E-5</v>
      </c>
      <c r="F302" s="3" t="str">
        <f t="shared" si="9"/>
        <v>UP</v>
      </c>
    </row>
    <row r="303" spans="1:6" x14ac:dyDescent="0.3">
      <c r="A303" s="5" t="s">
        <v>541</v>
      </c>
      <c r="B303" s="3" t="s">
        <v>1165</v>
      </c>
      <c r="C303" s="3">
        <f t="shared" si="8"/>
        <v>1.5789189168280133</v>
      </c>
      <c r="D303" s="3">
        <v>0.65893708551499508</v>
      </c>
      <c r="E303" s="3">
        <v>2.1059411697905001E-2</v>
      </c>
      <c r="F303" s="3" t="str">
        <f t="shared" si="9"/>
        <v>UP</v>
      </c>
    </row>
    <row r="304" spans="1:6" x14ac:dyDescent="0.3">
      <c r="A304" s="5" t="s">
        <v>660</v>
      </c>
      <c r="B304" s="3" t="s">
        <v>1273</v>
      </c>
      <c r="C304" s="3">
        <f t="shared" si="8"/>
        <v>1.5764917653119328</v>
      </c>
      <c r="D304" s="3">
        <v>0.65671763423014995</v>
      </c>
      <c r="E304" s="3">
        <v>4.75814452020406E-2</v>
      </c>
      <c r="F304" s="3" t="str">
        <f t="shared" si="9"/>
        <v>UP</v>
      </c>
    </row>
    <row r="305" spans="1:6" x14ac:dyDescent="0.3">
      <c r="A305" s="5" t="s">
        <v>211</v>
      </c>
      <c r="B305" s="3" t="s">
        <v>764</v>
      </c>
      <c r="C305" s="3">
        <f t="shared" si="8"/>
        <v>1.5573583609590538</v>
      </c>
      <c r="D305" s="3">
        <v>0.63910095860467997</v>
      </c>
      <c r="E305" s="3">
        <v>3.425199950695E-4</v>
      </c>
      <c r="F305" s="3" t="str">
        <f t="shared" si="9"/>
        <v>UP</v>
      </c>
    </row>
    <row r="306" spans="1:6" x14ac:dyDescent="0.3">
      <c r="A306" s="5" t="s">
        <v>565</v>
      </c>
      <c r="B306" s="3" t="s">
        <v>1188</v>
      </c>
      <c r="C306" s="3">
        <f t="shared" si="8"/>
        <v>1.5478608601191217</v>
      </c>
      <c r="D306" s="3">
        <v>0.63027579096673303</v>
      </c>
      <c r="E306" s="3">
        <v>2.6459753291764601E-2</v>
      </c>
      <c r="F306" s="3" t="str">
        <f t="shared" si="9"/>
        <v>UP</v>
      </c>
    </row>
    <row r="307" spans="1:6" x14ac:dyDescent="0.3">
      <c r="A307" s="5" t="s">
        <v>554</v>
      </c>
      <c r="B307" s="3" t="s">
        <v>1178</v>
      </c>
      <c r="C307" s="3">
        <f t="shared" si="8"/>
        <v>1.5472475589944465</v>
      </c>
      <c r="D307" s="3">
        <v>0.62970404588842999</v>
      </c>
      <c r="E307" s="3">
        <v>2.47724367538616E-2</v>
      </c>
      <c r="F307" s="3" t="str">
        <f t="shared" si="9"/>
        <v>UP</v>
      </c>
    </row>
    <row r="308" spans="1:6" x14ac:dyDescent="0.3">
      <c r="A308" s="5" t="s">
        <v>629</v>
      </c>
      <c r="B308" s="3" t="s">
        <v>1243</v>
      </c>
      <c r="C308" s="3">
        <f t="shared" si="8"/>
        <v>1.5459729750108775</v>
      </c>
      <c r="D308" s="3">
        <v>0.62851509988464604</v>
      </c>
      <c r="E308" s="3">
        <v>3.9238062598467002E-2</v>
      </c>
      <c r="F308" s="3" t="str">
        <f t="shared" si="9"/>
        <v>UP</v>
      </c>
    </row>
    <row r="309" spans="1:6" x14ac:dyDescent="0.3">
      <c r="A309" s="5" t="s">
        <v>426</v>
      </c>
      <c r="B309" s="3" t="s">
        <v>1061</v>
      </c>
      <c r="C309" s="3">
        <f t="shared" si="8"/>
        <v>1.5402854093407734</v>
      </c>
      <c r="D309" s="3">
        <v>0.6231977018873871</v>
      </c>
      <c r="E309" s="3">
        <v>7.9882823598747994E-3</v>
      </c>
      <c r="F309" s="3" t="str">
        <f t="shared" si="9"/>
        <v>UP</v>
      </c>
    </row>
    <row r="310" spans="1:6" x14ac:dyDescent="0.3">
      <c r="A310" s="5" t="s">
        <v>539</v>
      </c>
      <c r="B310" s="3" t="s">
        <v>1163</v>
      </c>
      <c r="C310" s="3">
        <f t="shared" si="8"/>
        <v>1.5279111293122489</v>
      </c>
      <c r="D310" s="3">
        <v>0.61156063170535102</v>
      </c>
      <c r="E310" s="3">
        <v>2.08749173572393E-2</v>
      </c>
      <c r="F310" s="3" t="str">
        <f t="shared" si="9"/>
        <v>UP</v>
      </c>
    </row>
    <row r="311" spans="1:6" x14ac:dyDescent="0.3">
      <c r="A311" s="5" t="s">
        <v>585</v>
      </c>
      <c r="B311" s="3" t="s">
        <v>838</v>
      </c>
      <c r="C311" s="3">
        <f t="shared" si="8"/>
        <v>1.5259362197608661</v>
      </c>
      <c r="D311" s="3">
        <v>0.60969466246229709</v>
      </c>
      <c r="E311" s="3">
        <v>2.91957664787377E-2</v>
      </c>
      <c r="F311" s="3" t="str">
        <f t="shared" si="9"/>
        <v>UP</v>
      </c>
    </row>
    <row r="312" spans="1:6" x14ac:dyDescent="0.3">
      <c r="A312" s="5" t="s">
        <v>567</v>
      </c>
      <c r="B312" s="3" t="s">
        <v>1190</v>
      </c>
      <c r="C312" s="3">
        <f t="shared" si="8"/>
        <v>1.5234001942922712</v>
      </c>
      <c r="D312" s="3">
        <v>0.6072949848184761</v>
      </c>
      <c r="E312" s="3">
        <v>2.6960814510198002E-2</v>
      </c>
      <c r="F312" s="3" t="str">
        <f t="shared" si="9"/>
        <v>UP</v>
      </c>
    </row>
    <row r="313" spans="1:6" x14ac:dyDescent="0.3">
      <c r="A313" s="5" t="s">
        <v>164</v>
      </c>
      <c r="B313" s="3" t="s">
        <v>829</v>
      </c>
      <c r="C313" s="3">
        <f t="shared" si="8"/>
        <v>1.5202768973224223</v>
      </c>
      <c r="D313" s="3">
        <v>0.604334114466206</v>
      </c>
      <c r="E313" s="3">
        <v>1.046303808294E-4</v>
      </c>
      <c r="F313" s="3" t="str">
        <f t="shared" si="9"/>
        <v>UP</v>
      </c>
    </row>
    <row r="314" spans="1:6" x14ac:dyDescent="0.3">
      <c r="A314" s="5" t="s">
        <v>304</v>
      </c>
      <c r="B314" s="3" t="s">
        <v>955</v>
      </c>
      <c r="C314" s="3">
        <f t="shared" si="8"/>
        <v>1.5202018527114396</v>
      </c>
      <c r="D314" s="3">
        <v>0.60426289772895303</v>
      </c>
      <c r="E314" s="3">
        <v>1.5227394748387E-3</v>
      </c>
      <c r="F314" s="3" t="str">
        <f t="shared" si="9"/>
        <v>UP</v>
      </c>
    </row>
    <row r="315" spans="1:6" x14ac:dyDescent="0.3">
      <c r="A315" s="5" t="s">
        <v>654</v>
      </c>
      <c r="B315" s="3" t="s">
        <v>1267</v>
      </c>
      <c r="C315" s="3">
        <f t="shared" si="8"/>
        <v>1.5154114248214288</v>
      </c>
      <c r="D315" s="3">
        <v>0.59970952965088209</v>
      </c>
      <c r="E315" s="3">
        <v>4.5539689053993006E-2</v>
      </c>
      <c r="F315" s="3" t="str">
        <f t="shared" si="9"/>
        <v>UP</v>
      </c>
    </row>
    <row r="316" spans="1:6" x14ac:dyDescent="0.3">
      <c r="A316" s="5" t="s">
        <v>37</v>
      </c>
      <c r="B316" s="3" t="s">
        <v>706</v>
      </c>
      <c r="C316" s="3">
        <f t="shared" si="8"/>
        <v>1.5080807953137827</v>
      </c>
      <c r="D316" s="3">
        <v>0.59271372295408309</v>
      </c>
      <c r="E316" s="3">
        <v>4.0573331588333996E-9</v>
      </c>
      <c r="F316" s="3" t="str">
        <f t="shared" si="9"/>
        <v>UP</v>
      </c>
    </row>
    <row r="317" spans="1:6" x14ac:dyDescent="0.3">
      <c r="A317" s="5" t="s">
        <v>385</v>
      </c>
      <c r="B317" s="3" t="s">
        <v>774</v>
      </c>
      <c r="C317" s="3">
        <f t="shared" si="8"/>
        <v>1.503769614731294</v>
      </c>
      <c r="D317" s="3">
        <v>0.58858355561648701</v>
      </c>
      <c r="E317" s="3">
        <v>5.3321024303971997E-3</v>
      </c>
      <c r="F317" s="3" t="str">
        <f t="shared" si="9"/>
        <v>UP</v>
      </c>
    </row>
    <row r="318" spans="1:6" x14ac:dyDescent="0.3">
      <c r="A318" s="5" t="s">
        <v>555</v>
      </c>
      <c r="B318" s="3" t="s">
        <v>1179</v>
      </c>
      <c r="C318" s="3">
        <f>POWER(2,D318)</f>
        <v>1.503287242074224</v>
      </c>
      <c r="D318" s="3">
        <v>0.58812069995440708</v>
      </c>
      <c r="E318" s="3">
        <v>2.4787456999390001E-2</v>
      </c>
      <c r="F318" s="3" t="str">
        <f>IF(D318&gt;0,"UP","DOWN")</f>
        <v>UP</v>
      </c>
    </row>
    <row r="320" spans="1:6" x14ac:dyDescent="0.3">
      <c r="A320" s="5" t="s">
        <v>546</v>
      </c>
      <c r="B320" s="3" t="s">
        <v>1170</v>
      </c>
      <c r="C320" s="3">
        <f t="shared" ref="C320:C383" si="10">POWER(2,D320)</f>
        <v>0.69985927152775629</v>
      </c>
      <c r="D320" s="3">
        <v>-0.51486324237293501</v>
      </c>
      <c r="E320" s="3">
        <v>2.1996036999982298E-2</v>
      </c>
      <c r="F320" s="3" t="str">
        <f t="shared" ref="F320:F383" si="11">IF(D320&gt;0,"UP","DOWN")</f>
        <v>DOWN</v>
      </c>
    </row>
    <row r="321" spans="1:6" x14ac:dyDescent="0.3">
      <c r="A321" s="5" t="s">
        <v>91</v>
      </c>
      <c r="B321" s="3" t="s">
        <v>760</v>
      </c>
      <c r="C321" s="3">
        <f t="shared" si="10"/>
        <v>0.69805310813396781</v>
      </c>
      <c r="D321" s="3">
        <v>-0.51859129351427202</v>
      </c>
      <c r="E321" s="3">
        <v>4.7178441331508302E-6</v>
      </c>
      <c r="F321" s="3" t="str">
        <f t="shared" si="11"/>
        <v>DOWN</v>
      </c>
    </row>
    <row r="322" spans="1:6" x14ac:dyDescent="0.3">
      <c r="A322" s="5" t="s">
        <v>569</v>
      </c>
      <c r="B322" s="3" t="s">
        <v>1192</v>
      </c>
      <c r="C322" s="3">
        <f t="shared" si="10"/>
        <v>0.69629430567996098</v>
      </c>
      <c r="D322" s="3">
        <v>-0.52223086984783995</v>
      </c>
      <c r="E322" s="3">
        <v>2.7548549875409199E-2</v>
      </c>
      <c r="F322" s="3" t="str">
        <f t="shared" si="11"/>
        <v>DOWN</v>
      </c>
    </row>
    <row r="323" spans="1:6" x14ac:dyDescent="0.3">
      <c r="A323" s="5" t="s">
        <v>464</v>
      </c>
      <c r="B323" s="3" t="s">
        <v>1096</v>
      </c>
      <c r="C323" s="3">
        <f t="shared" si="10"/>
        <v>0.69573580919330291</v>
      </c>
      <c r="D323" s="3">
        <v>-0.52338851743933901</v>
      </c>
      <c r="E323" s="3">
        <v>1.06647760780066E-2</v>
      </c>
      <c r="F323" s="3" t="str">
        <f t="shared" si="11"/>
        <v>DOWN</v>
      </c>
    </row>
    <row r="324" spans="1:6" x14ac:dyDescent="0.3">
      <c r="A324" s="5" t="s">
        <v>591</v>
      </c>
      <c r="B324" s="3" t="s">
        <v>1211</v>
      </c>
      <c r="C324" s="3">
        <f t="shared" si="10"/>
        <v>0.6941612920130229</v>
      </c>
      <c r="D324" s="3">
        <v>-0.52665717538172807</v>
      </c>
      <c r="E324" s="3">
        <v>3.1915182812318803E-2</v>
      </c>
      <c r="F324" s="3" t="str">
        <f t="shared" si="11"/>
        <v>DOWN</v>
      </c>
    </row>
    <row r="325" spans="1:6" x14ac:dyDescent="0.3">
      <c r="A325" s="5" t="s">
        <v>631</v>
      </c>
      <c r="B325" s="3" t="s">
        <v>1245</v>
      </c>
      <c r="C325" s="3">
        <f t="shared" si="10"/>
        <v>0.69377603090525453</v>
      </c>
      <c r="D325" s="3">
        <v>-0.52745809671257204</v>
      </c>
      <c r="E325" s="3">
        <v>3.9625518539533902E-2</v>
      </c>
      <c r="F325" s="3" t="str">
        <f t="shared" si="11"/>
        <v>DOWN</v>
      </c>
    </row>
    <row r="326" spans="1:6" x14ac:dyDescent="0.3">
      <c r="A326" s="5" t="s">
        <v>557</v>
      </c>
      <c r="B326" s="3" t="s">
        <v>1181</v>
      </c>
      <c r="C326" s="3">
        <f t="shared" si="10"/>
        <v>0.69309810333501065</v>
      </c>
      <c r="D326" s="3">
        <v>-0.52886852437493104</v>
      </c>
      <c r="E326" s="3">
        <v>2.5078908093073501E-2</v>
      </c>
      <c r="F326" s="3" t="str">
        <f t="shared" si="11"/>
        <v>DOWN</v>
      </c>
    </row>
    <row r="327" spans="1:6" x14ac:dyDescent="0.3">
      <c r="A327" s="5" t="s">
        <v>528</v>
      </c>
      <c r="B327" s="3" t="s">
        <v>1152</v>
      </c>
      <c r="C327" s="3">
        <f t="shared" si="10"/>
        <v>0.69302953579770499</v>
      </c>
      <c r="D327" s="3">
        <v>-0.52901125588583209</v>
      </c>
      <c r="E327" s="3">
        <v>1.78139656598231E-2</v>
      </c>
      <c r="F327" s="3" t="str">
        <f t="shared" si="11"/>
        <v>DOWN</v>
      </c>
    </row>
    <row r="328" spans="1:6" x14ac:dyDescent="0.3">
      <c r="A328" s="5" t="s">
        <v>587</v>
      </c>
      <c r="B328" s="3" t="s">
        <v>1207</v>
      </c>
      <c r="C328" s="3">
        <f t="shared" si="10"/>
        <v>0.69083284816501644</v>
      </c>
      <c r="D328" s="3">
        <v>-0.53359141219700001</v>
      </c>
      <c r="E328" s="3">
        <v>2.98555823271873E-2</v>
      </c>
      <c r="F328" s="3" t="str">
        <f t="shared" si="11"/>
        <v>DOWN</v>
      </c>
    </row>
    <row r="329" spans="1:6" x14ac:dyDescent="0.3">
      <c r="A329" s="5" t="s">
        <v>564</v>
      </c>
      <c r="B329" s="3" t="s">
        <v>1187</v>
      </c>
      <c r="C329" s="3">
        <f t="shared" si="10"/>
        <v>0.690132777820334</v>
      </c>
      <c r="D329" s="3">
        <v>-0.53505413955539505</v>
      </c>
      <c r="E329" s="3">
        <v>2.6413799819225498E-2</v>
      </c>
      <c r="F329" s="3" t="str">
        <f t="shared" si="11"/>
        <v>DOWN</v>
      </c>
    </row>
    <row r="330" spans="1:6" x14ac:dyDescent="0.3">
      <c r="A330" s="5" t="s">
        <v>128</v>
      </c>
      <c r="B330" s="3" t="s">
        <v>795</v>
      </c>
      <c r="C330" s="3">
        <f t="shared" si="10"/>
        <v>0.68992628022337066</v>
      </c>
      <c r="D330" s="3">
        <v>-0.53548587913868506</v>
      </c>
      <c r="E330" s="3">
        <v>2.3581725174397301E-5</v>
      </c>
      <c r="F330" s="3" t="str">
        <f t="shared" si="11"/>
        <v>DOWN</v>
      </c>
    </row>
    <row r="331" spans="1:6" x14ac:dyDescent="0.3">
      <c r="A331" s="5" t="s">
        <v>308</v>
      </c>
      <c r="B331" s="3" t="s">
        <v>958</v>
      </c>
      <c r="C331" s="3">
        <f t="shared" si="10"/>
        <v>0.68908634688680692</v>
      </c>
      <c r="D331" s="3">
        <v>-0.53724332179782208</v>
      </c>
      <c r="E331" s="3">
        <v>1.7165997989292E-3</v>
      </c>
      <c r="F331" s="3" t="str">
        <f t="shared" si="11"/>
        <v>DOWN</v>
      </c>
    </row>
    <row r="332" spans="1:6" x14ac:dyDescent="0.3">
      <c r="A332" s="5" t="s">
        <v>335</v>
      </c>
      <c r="B332" s="3" t="s">
        <v>980</v>
      </c>
      <c r="C332" s="3">
        <f t="shared" si="10"/>
        <v>0.68901635131384642</v>
      </c>
      <c r="D332" s="3">
        <v>-0.53738987439686003</v>
      </c>
      <c r="E332" s="3">
        <v>3.0789667589847997E-3</v>
      </c>
      <c r="F332" s="3" t="str">
        <f t="shared" si="11"/>
        <v>DOWN</v>
      </c>
    </row>
    <row r="333" spans="1:6" x14ac:dyDescent="0.3">
      <c r="A333" s="5" t="s">
        <v>309</v>
      </c>
      <c r="B333" s="3" t="s">
        <v>959</v>
      </c>
      <c r="C333" s="3">
        <f t="shared" si="10"/>
        <v>0.6872397011850383</v>
      </c>
      <c r="D333" s="3">
        <v>-0.54111471288082003</v>
      </c>
      <c r="E333" s="3">
        <v>1.7165997989292E-3</v>
      </c>
      <c r="F333" s="3" t="str">
        <f t="shared" si="11"/>
        <v>DOWN</v>
      </c>
    </row>
    <row r="334" spans="1:6" x14ac:dyDescent="0.3">
      <c r="A334" s="5" t="s">
        <v>131</v>
      </c>
      <c r="B334" s="3" t="s">
        <v>798</v>
      </c>
      <c r="C334" s="3">
        <f t="shared" si="10"/>
        <v>0.68631171820227976</v>
      </c>
      <c r="D334" s="3">
        <v>-0.54306410717659204</v>
      </c>
      <c r="E334" s="3">
        <v>2.8400447366080405E-5</v>
      </c>
      <c r="F334" s="3" t="str">
        <f t="shared" si="11"/>
        <v>DOWN</v>
      </c>
    </row>
    <row r="335" spans="1:6" x14ac:dyDescent="0.3">
      <c r="A335" s="5" t="s">
        <v>190</v>
      </c>
      <c r="B335" s="3" t="s">
        <v>850</v>
      </c>
      <c r="C335" s="3">
        <f t="shared" si="10"/>
        <v>0.68425098287717978</v>
      </c>
      <c r="D335" s="3">
        <v>-0.54740249296828203</v>
      </c>
      <c r="E335" s="3">
        <v>2.1594441237809999E-4</v>
      </c>
      <c r="F335" s="3" t="str">
        <f t="shared" si="11"/>
        <v>DOWN</v>
      </c>
    </row>
    <row r="336" spans="1:6" x14ac:dyDescent="0.3">
      <c r="A336" s="5" t="s">
        <v>545</v>
      </c>
      <c r="B336" s="3" t="s">
        <v>1169</v>
      </c>
      <c r="C336" s="3">
        <f t="shared" si="10"/>
        <v>0.68413345360292088</v>
      </c>
      <c r="D336" s="3">
        <v>-0.54765031645564299</v>
      </c>
      <c r="E336" s="3">
        <v>2.1595765972000098E-2</v>
      </c>
      <c r="F336" s="3" t="str">
        <f t="shared" si="11"/>
        <v>DOWN</v>
      </c>
    </row>
    <row r="337" spans="1:6" x14ac:dyDescent="0.3">
      <c r="A337" s="5" t="s">
        <v>112</v>
      </c>
      <c r="B337" s="3" t="s">
        <v>780</v>
      </c>
      <c r="C337" s="3">
        <f t="shared" si="10"/>
        <v>0.68336364755294066</v>
      </c>
      <c r="D337" s="3">
        <v>-0.54927459117933608</v>
      </c>
      <c r="E337" s="3">
        <v>9.1396857668286889E-6</v>
      </c>
      <c r="F337" s="3" t="str">
        <f t="shared" si="11"/>
        <v>DOWN</v>
      </c>
    </row>
    <row r="338" spans="1:6" x14ac:dyDescent="0.3">
      <c r="A338" s="5" t="s">
        <v>573</v>
      </c>
      <c r="B338" s="3" t="s">
        <v>1195</v>
      </c>
      <c r="C338" s="3">
        <f t="shared" si="10"/>
        <v>0.68006442380944399</v>
      </c>
      <c r="D338" s="3">
        <v>-0.55625667277749802</v>
      </c>
      <c r="E338" s="3">
        <v>2.7943622375786098E-2</v>
      </c>
      <c r="F338" s="3" t="str">
        <f t="shared" si="11"/>
        <v>DOWN</v>
      </c>
    </row>
    <row r="339" spans="1:6" x14ac:dyDescent="0.3">
      <c r="A339" s="5" t="s">
        <v>514</v>
      </c>
      <c r="B339" s="3" t="s">
        <v>788</v>
      </c>
      <c r="C339" s="3">
        <f t="shared" si="10"/>
        <v>0.6761652507212792</v>
      </c>
      <c r="D339" s="3">
        <v>-0.56455221929532506</v>
      </c>
      <c r="E339" s="3">
        <v>1.49880581742946E-2</v>
      </c>
      <c r="F339" s="3" t="str">
        <f t="shared" si="11"/>
        <v>DOWN</v>
      </c>
    </row>
    <row r="340" spans="1:6" x14ac:dyDescent="0.3">
      <c r="A340" s="5" t="s">
        <v>463</v>
      </c>
      <c r="B340" s="3" t="s">
        <v>1095</v>
      </c>
      <c r="C340" s="3">
        <f t="shared" si="10"/>
        <v>0.67592570714172173</v>
      </c>
      <c r="D340" s="3">
        <v>-0.56506341025612605</v>
      </c>
      <c r="E340" s="3">
        <v>1.06563853467023E-2</v>
      </c>
      <c r="F340" s="3" t="str">
        <f t="shared" si="11"/>
        <v>DOWN</v>
      </c>
    </row>
    <row r="341" spans="1:6" x14ac:dyDescent="0.3">
      <c r="A341" s="5" t="s">
        <v>604</v>
      </c>
      <c r="B341" s="3" t="s">
        <v>1222</v>
      </c>
      <c r="C341" s="3">
        <f t="shared" si="10"/>
        <v>0.67561296615416599</v>
      </c>
      <c r="D341" s="3">
        <v>-0.56573107872732409</v>
      </c>
      <c r="E341" s="3">
        <v>3.4170372807003399E-2</v>
      </c>
      <c r="F341" s="3" t="str">
        <f t="shared" si="11"/>
        <v>DOWN</v>
      </c>
    </row>
    <row r="342" spans="1:6" x14ac:dyDescent="0.3">
      <c r="A342" s="5" t="s">
        <v>257</v>
      </c>
      <c r="B342" s="3" t="s">
        <v>913</v>
      </c>
      <c r="C342" s="3">
        <f t="shared" si="10"/>
        <v>0.67373051270680817</v>
      </c>
      <c r="D342" s="3">
        <v>-0.56975645559786103</v>
      </c>
      <c r="E342" s="3">
        <v>6.2275736125080004E-4</v>
      </c>
      <c r="F342" s="3" t="str">
        <f t="shared" si="11"/>
        <v>DOWN</v>
      </c>
    </row>
    <row r="343" spans="1:6" x14ac:dyDescent="0.3">
      <c r="A343" s="5" t="s">
        <v>495</v>
      </c>
      <c r="B343" s="3" t="s">
        <v>1122</v>
      </c>
      <c r="C343" s="3">
        <f t="shared" si="10"/>
        <v>0.67350343626932807</v>
      </c>
      <c r="D343" s="3">
        <v>-0.57024278843353005</v>
      </c>
      <c r="E343" s="3">
        <v>1.3028750872453001E-2</v>
      </c>
      <c r="F343" s="3" t="str">
        <f t="shared" si="11"/>
        <v>DOWN</v>
      </c>
    </row>
    <row r="344" spans="1:6" x14ac:dyDescent="0.3">
      <c r="A344" s="5" t="s">
        <v>572</v>
      </c>
      <c r="B344" s="3" t="s">
        <v>1194</v>
      </c>
      <c r="C344" s="3">
        <f t="shared" si="10"/>
        <v>0.67306133571088889</v>
      </c>
      <c r="D344" s="3">
        <v>-0.57119011205200509</v>
      </c>
      <c r="E344" s="3">
        <v>2.7752176414634698E-2</v>
      </c>
      <c r="F344" s="3" t="str">
        <f t="shared" si="11"/>
        <v>DOWN</v>
      </c>
    </row>
    <row r="345" spans="1:6" x14ac:dyDescent="0.3">
      <c r="A345" s="5" t="s">
        <v>504</v>
      </c>
      <c r="B345" s="3" t="s">
        <v>1130</v>
      </c>
      <c r="C345" s="3">
        <f t="shared" si="10"/>
        <v>0.67248857431268472</v>
      </c>
      <c r="D345" s="3">
        <v>-0.57241833862696101</v>
      </c>
      <c r="E345" s="3">
        <v>1.40039179019808E-2</v>
      </c>
      <c r="F345" s="3" t="str">
        <f t="shared" si="11"/>
        <v>DOWN</v>
      </c>
    </row>
    <row r="346" spans="1:6" x14ac:dyDescent="0.3">
      <c r="A346" s="5" t="s">
        <v>519</v>
      </c>
      <c r="B346" s="3" t="s">
        <v>1144</v>
      </c>
      <c r="C346" s="3">
        <f t="shared" si="10"/>
        <v>0.66972598577384845</v>
      </c>
      <c r="D346" s="3">
        <v>-0.57835714830997309</v>
      </c>
      <c r="E346" s="3">
        <v>1.5749870393773499E-2</v>
      </c>
      <c r="F346" s="3" t="str">
        <f t="shared" si="11"/>
        <v>DOWN</v>
      </c>
    </row>
    <row r="347" spans="1:6" x14ac:dyDescent="0.3">
      <c r="A347" s="5" t="s">
        <v>552</v>
      </c>
      <c r="B347" s="3" t="s">
        <v>1176</v>
      </c>
      <c r="C347" s="3">
        <f t="shared" si="10"/>
        <v>0.66893461138148391</v>
      </c>
      <c r="D347" s="3">
        <v>-0.580062901130037</v>
      </c>
      <c r="E347" s="3">
        <v>2.3275729450842199E-2</v>
      </c>
      <c r="F347" s="3" t="str">
        <f t="shared" si="11"/>
        <v>DOWN</v>
      </c>
    </row>
    <row r="348" spans="1:6" x14ac:dyDescent="0.3">
      <c r="A348" s="5" t="s">
        <v>43</v>
      </c>
      <c r="B348" s="3" t="s">
        <v>712</v>
      </c>
      <c r="C348" s="3">
        <f t="shared" si="10"/>
        <v>0.66865056939084344</v>
      </c>
      <c r="D348" s="3">
        <v>-0.580675626186133</v>
      </c>
      <c r="E348" s="3">
        <v>1.0389097436231001E-8</v>
      </c>
      <c r="F348" s="3" t="str">
        <f t="shared" si="11"/>
        <v>DOWN</v>
      </c>
    </row>
    <row r="349" spans="1:6" x14ac:dyDescent="0.3">
      <c r="A349" s="5" t="s">
        <v>653</v>
      </c>
      <c r="B349" s="3" t="s">
        <v>1266</v>
      </c>
      <c r="C349" s="3">
        <f t="shared" si="10"/>
        <v>0.6684109255604842</v>
      </c>
      <c r="D349" s="3">
        <v>-0.58119277961646709</v>
      </c>
      <c r="E349" s="3">
        <v>4.5221946962143399E-2</v>
      </c>
      <c r="F349" s="3" t="str">
        <f t="shared" si="11"/>
        <v>DOWN</v>
      </c>
    </row>
    <row r="350" spans="1:6" x14ac:dyDescent="0.3">
      <c r="A350" s="5" t="s">
        <v>210</v>
      </c>
      <c r="B350" s="3" t="s">
        <v>868</v>
      </c>
      <c r="C350" s="3">
        <f t="shared" si="10"/>
        <v>0.66794112713567833</v>
      </c>
      <c r="D350" s="3">
        <v>-0.58220714687730901</v>
      </c>
      <c r="E350" s="3">
        <v>3.3891648051459999E-4</v>
      </c>
      <c r="F350" s="3" t="str">
        <f t="shared" si="11"/>
        <v>DOWN</v>
      </c>
    </row>
    <row r="351" spans="1:6" x14ac:dyDescent="0.3">
      <c r="A351" s="5" t="s">
        <v>611</v>
      </c>
      <c r="B351" s="3" t="s">
        <v>1229</v>
      </c>
      <c r="C351" s="3">
        <f t="shared" si="10"/>
        <v>0.66748780377383399</v>
      </c>
      <c r="D351" s="3">
        <v>-0.583186618530252</v>
      </c>
      <c r="E351" s="3">
        <v>3.5640284669538898E-2</v>
      </c>
      <c r="F351" s="3" t="str">
        <f t="shared" si="11"/>
        <v>DOWN</v>
      </c>
    </row>
    <row r="352" spans="1:6" x14ac:dyDescent="0.3">
      <c r="A352" s="5" t="s">
        <v>571</v>
      </c>
      <c r="B352" s="3" t="s">
        <v>871</v>
      </c>
      <c r="C352" s="3">
        <f t="shared" si="10"/>
        <v>0.66731684586364381</v>
      </c>
      <c r="D352" s="3">
        <v>-0.58355617092976997</v>
      </c>
      <c r="E352" s="3">
        <v>2.7748169741496499E-2</v>
      </c>
      <c r="F352" s="3" t="str">
        <f t="shared" si="11"/>
        <v>DOWN</v>
      </c>
    </row>
    <row r="353" spans="1:6" x14ac:dyDescent="0.3">
      <c r="A353" s="5" t="s">
        <v>252</v>
      </c>
      <c r="B353" s="3" t="s">
        <v>908</v>
      </c>
      <c r="C353" s="3">
        <f t="shared" si="10"/>
        <v>0.66728217135868317</v>
      </c>
      <c r="D353" s="3">
        <v>-0.58363113687192603</v>
      </c>
      <c r="E353" s="3">
        <v>5.845620602237E-4</v>
      </c>
      <c r="F353" s="3" t="str">
        <f t="shared" si="11"/>
        <v>DOWN</v>
      </c>
    </row>
    <row r="354" spans="1:6" x14ac:dyDescent="0.3">
      <c r="A354" s="5" t="s">
        <v>616</v>
      </c>
      <c r="B354" s="3" t="s">
        <v>948</v>
      </c>
      <c r="C354" s="3">
        <f t="shared" si="10"/>
        <v>0.66665272802768583</v>
      </c>
      <c r="D354" s="3">
        <v>-0.58499266484449408</v>
      </c>
      <c r="E354" s="3">
        <v>3.6562490972382296E-2</v>
      </c>
      <c r="F354" s="3" t="str">
        <f t="shared" si="11"/>
        <v>DOWN</v>
      </c>
    </row>
    <row r="355" spans="1:6" x14ac:dyDescent="0.3">
      <c r="A355" s="5" t="s">
        <v>662</v>
      </c>
      <c r="B355" s="3" t="s">
        <v>1275</v>
      </c>
      <c r="C355" s="3">
        <f t="shared" si="10"/>
        <v>0.66663004949522287</v>
      </c>
      <c r="D355" s="3">
        <v>-0.58504174401490505</v>
      </c>
      <c r="E355" s="3">
        <v>4.8306648242841796E-2</v>
      </c>
      <c r="F355" s="3" t="str">
        <f t="shared" si="11"/>
        <v>DOWN</v>
      </c>
    </row>
    <row r="356" spans="1:6" x14ac:dyDescent="0.3">
      <c r="A356" s="5" t="s">
        <v>534</v>
      </c>
      <c r="B356" s="3" t="s">
        <v>1158</v>
      </c>
      <c r="C356" s="3">
        <f t="shared" si="10"/>
        <v>0.66651724528980216</v>
      </c>
      <c r="D356" s="3">
        <v>-0.58528589118270402</v>
      </c>
      <c r="E356" s="3">
        <v>1.9275076853191499E-2</v>
      </c>
      <c r="F356" s="3" t="str">
        <f t="shared" si="11"/>
        <v>DOWN</v>
      </c>
    </row>
    <row r="357" spans="1:6" x14ac:dyDescent="0.3">
      <c r="A357" s="5" t="s">
        <v>544</v>
      </c>
      <c r="B357" s="3" t="s">
        <v>1168</v>
      </c>
      <c r="C357" s="3">
        <f t="shared" si="10"/>
        <v>0.66633314338075866</v>
      </c>
      <c r="D357" s="3">
        <v>-0.58568443990976604</v>
      </c>
      <c r="E357" s="3">
        <v>2.1212940160429499E-2</v>
      </c>
      <c r="F357" s="3" t="str">
        <f t="shared" si="11"/>
        <v>DOWN</v>
      </c>
    </row>
    <row r="358" spans="1:6" x14ac:dyDescent="0.3">
      <c r="A358" s="5" t="s">
        <v>34</v>
      </c>
      <c r="B358" s="3" t="s">
        <v>703</v>
      </c>
      <c r="C358" s="3">
        <f t="shared" si="10"/>
        <v>0.6661273997055458</v>
      </c>
      <c r="D358" s="3">
        <v>-0.58612996962368202</v>
      </c>
      <c r="E358" s="3">
        <v>7.7062212947521816E-10</v>
      </c>
      <c r="F358" s="3" t="str">
        <f t="shared" si="11"/>
        <v>DOWN</v>
      </c>
    </row>
    <row r="359" spans="1:6" x14ac:dyDescent="0.3">
      <c r="A359" s="5" t="s">
        <v>550</v>
      </c>
      <c r="B359" s="3" t="s">
        <v>1174</v>
      </c>
      <c r="C359" s="3">
        <f t="shared" si="10"/>
        <v>0.66385766832996673</v>
      </c>
      <c r="D359" s="3">
        <v>-0.591054135251325</v>
      </c>
      <c r="E359" s="3">
        <v>2.246348655897E-2</v>
      </c>
      <c r="F359" s="3" t="str">
        <f t="shared" si="11"/>
        <v>DOWN</v>
      </c>
    </row>
    <row r="360" spans="1:6" x14ac:dyDescent="0.3">
      <c r="A360" s="5" t="s">
        <v>86</v>
      </c>
      <c r="B360" s="3" t="s">
        <v>755</v>
      </c>
      <c r="C360" s="3">
        <f t="shared" si="10"/>
        <v>0.66265843181949069</v>
      </c>
      <c r="D360" s="3">
        <v>-0.59366267206089907</v>
      </c>
      <c r="E360" s="3">
        <v>2.4269787043010898E-6</v>
      </c>
      <c r="F360" s="3" t="str">
        <f t="shared" si="11"/>
        <v>DOWN</v>
      </c>
    </row>
    <row r="361" spans="1:6" x14ac:dyDescent="0.3">
      <c r="A361" s="5" t="s">
        <v>524</v>
      </c>
      <c r="B361" s="3" t="s">
        <v>1149</v>
      </c>
      <c r="C361" s="3">
        <f t="shared" si="10"/>
        <v>0.66261285090882605</v>
      </c>
      <c r="D361" s="3">
        <v>-0.59376191114448607</v>
      </c>
      <c r="E361" s="3">
        <v>1.6490894492711003E-2</v>
      </c>
      <c r="F361" s="3" t="str">
        <f t="shared" si="11"/>
        <v>DOWN</v>
      </c>
    </row>
    <row r="362" spans="1:6" x14ac:dyDescent="0.3">
      <c r="A362" s="5" t="s">
        <v>151</v>
      </c>
      <c r="B362" s="3" t="s">
        <v>816</v>
      </c>
      <c r="C362" s="3">
        <f t="shared" si="10"/>
        <v>0.6623616505189508</v>
      </c>
      <c r="D362" s="3">
        <v>-0.59430894893380803</v>
      </c>
      <c r="E362" s="3">
        <v>6.1377117472554503E-5</v>
      </c>
      <c r="F362" s="3" t="str">
        <f t="shared" si="11"/>
        <v>DOWN</v>
      </c>
    </row>
    <row r="363" spans="1:6" x14ac:dyDescent="0.3">
      <c r="A363" s="5" t="s">
        <v>221</v>
      </c>
      <c r="B363" s="3" t="s">
        <v>878</v>
      </c>
      <c r="C363" s="3">
        <f t="shared" si="10"/>
        <v>0.66180339850833136</v>
      </c>
      <c r="D363" s="3">
        <v>-0.59552539465648302</v>
      </c>
      <c r="E363" s="3">
        <v>4.2774272490789998E-4</v>
      </c>
      <c r="F363" s="3" t="str">
        <f t="shared" si="11"/>
        <v>DOWN</v>
      </c>
    </row>
    <row r="364" spans="1:6" x14ac:dyDescent="0.3">
      <c r="A364" s="5" t="s">
        <v>499</v>
      </c>
      <c r="B364" s="3" t="s">
        <v>1126</v>
      </c>
      <c r="C364" s="3">
        <f t="shared" si="10"/>
        <v>0.6616770506027172</v>
      </c>
      <c r="D364" s="3">
        <v>-0.59580085244285608</v>
      </c>
      <c r="E364" s="3">
        <v>1.35376145252605E-2</v>
      </c>
      <c r="F364" s="3" t="str">
        <f t="shared" si="11"/>
        <v>DOWN</v>
      </c>
    </row>
    <row r="365" spans="1:6" x14ac:dyDescent="0.3">
      <c r="A365" s="5" t="s">
        <v>624</v>
      </c>
      <c r="B365" s="3" t="s">
        <v>987</v>
      </c>
      <c r="C365" s="3">
        <f t="shared" si="10"/>
        <v>0.66155588382951802</v>
      </c>
      <c r="D365" s="3">
        <v>-0.59606506397924508</v>
      </c>
      <c r="E365" s="3">
        <v>3.80208174426548E-2</v>
      </c>
      <c r="F365" s="3" t="str">
        <f t="shared" si="11"/>
        <v>DOWN</v>
      </c>
    </row>
    <row r="366" spans="1:6" x14ac:dyDescent="0.3">
      <c r="A366" s="5" t="s">
        <v>389</v>
      </c>
      <c r="B366" s="3" t="s">
        <v>1027</v>
      </c>
      <c r="C366" s="3">
        <f t="shared" si="10"/>
        <v>0.66145048530619599</v>
      </c>
      <c r="D366" s="3">
        <v>-0.59629493124335309</v>
      </c>
      <c r="E366" s="3">
        <v>5.4190665842654001E-3</v>
      </c>
      <c r="F366" s="3" t="str">
        <f t="shared" si="11"/>
        <v>DOWN</v>
      </c>
    </row>
    <row r="367" spans="1:6" x14ac:dyDescent="0.3">
      <c r="A367" s="5" t="s">
        <v>575</v>
      </c>
      <c r="B367" s="3" t="s">
        <v>1196</v>
      </c>
      <c r="C367" s="3">
        <f t="shared" si="10"/>
        <v>0.6613659911583375</v>
      </c>
      <c r="D367" s="3">
        <v>-0.59647923388916102</v>
      </c>
      <c r="E367" s="3">
        <v>2.8503493253730101E-2</v>
      </c>
      <c r="F367" s="3" t="str">
        <f t="shared" si="11"/>
        <v>DOWN</v>
      </c>
    </row>
    <row r="368" spans="1:6" x14ac:dyDescent="0.3">
      <c r="A368" s="5" t="s">
        <v>395</v>
      </c>
      <c r="B368" s="3" t="s">
        <v>988</v>
      </c>
      <c r="C368" s="3">
        <f t="shared" si="10"/>
        <v>0.66080088138281678</v>
      </c>
      <c r="D368" s="3">
        <v>-0.59771248384766307</v>
      </c>
      <c r="E368" s="3">
        <v>5.6407283832943999E-3</v>
      </c>
      <c r="F368" s="3" t="str">
        <f t="shared" si="11"/>
        <v>DOWN</v>
      </c>
    </row>
    <row r="369" spans="1:6" x14ac:dyDescent="0.3">
      <c r="A369" s="5" t="s">
        <v>191</v>
      </c>
      <c r="B369" s="3" t="s">
        <v>851</v>
      </c>
      <c r="C369" s="3">
        <f t="shared" si="10"/>
        <v>0.65981010046521416</v>
      </c>
      <c r="D369" s="3">
        <v>-0.59987723183820107</v>
      </c>
      <c r="E369" s="3">
        <v>2.238909860386E-4</v>
      </c>
      <c r="F369" s="3" t="str">
        <f t="shared" si="11"/>
        <v>DOWN</v>
      </c>
    </row>
    <row r="370" spans="1:6" x14ac:dyDescent="0.3">
      <c r="A370" s="5" t="s">
        <v>240</v>
      </c>
      <c r="B370" s="3" t="s">
        <v>895</v>
      </c>
      <c r="C370" s="3">
        <f t="shared" si="10"/>
        <v>0.6592903766655589</v>
      </c>
      <c r="D370" s="3">
        <v>-0.60101407167745902</v>
      </c>
      <c r="E370" s="3">
        <v>5.2512205222949996E-4</v>
      </c>
      <c r="F370" s="3" t="str">
        <f t="shared" si="11"/>
        <v>DOWN</v>
      </c>
    </row>
    <row r="371" spans="1:6" x14ac:dyDescent="0.3">
      <c r="A371" s="5" t="s">
        <v>26</v>
      </c>
      <c r="B371" s="3" t="s">
        <v>695</v>
      </c>
      <c r="C371" s="3">
        <f t="shared" si="10"/>
        <v>0.65923704618421375</v>
      </c>
      <c r="D371" s="3">
        <v>-0.60113077705601003</v>
      </c>
      <c r="E371" s="3">
        <v>1.2697244057142799E-11</v>
      </c>
      <c r="F371" s="3" t="str">
        <f t="shared" si="11"/>
        <v>DOWN</v>
      </c>
    </row>
    <row r="372" spans="1:6" x14ac:dyDescent="0.3">
      <c r="A372" s="5" t="s">
        <v>535</v>
      </c>
      <c r="B372" s="3" t="s">
        <v>1159</v>
      </c>
      <c r="C372" s="3">
        <f t="shared" si="10"/>
        <v>0.65889326309390239</v>
      </c>
      <c r="D372" s="3">
        <v>-0.60188331899710401</v>
      </c>
      <c r="E372" s="3">
        <v>1.9414768538037398E-2</v>
      </c>
      <c r="F372" s="3" t="str">
        <f t="shared" si="11"/>
        <v>DOWN</v>
      </c>
    </row>
    <row r="373" spans="1:6" x14ac:dyDescent="0.3">
      <c r="A373" s="5" t="s">
        <v>606</v>
      </c>
      <c r="B373" s="3" t="s">
        <v>1224</v>
      </c>
      <c r="C373" s="3">
        <f t="shared" si="10"/>
        <v>0.65884213623178789</v>
      </c>
      <c r="D373" s="3">
        <v>-0.60199526934844705</v>
      </c>
      <c r="E373" s="3">
        <v>3.4691909608802397E-2</v>
      </c>
      <c r="F373" s="3" t="str">
        <f t="shared" si="11"/>
        <v>DOWN</v>
      </c>
    </row>
    <row r="374" spans="1:6" x14ac:dyDescent="0.3">
      <c r="A374" s="5" t="s">
        <v>78</v>
      </c>
      <c r="B374" s="3" t="s">
        <v>747</v>
      </c>
      <c r="C374" s="3">
        <f t="shared" si="10"/>
        <v>0.65865651012633852</v>
      </c>
      <c r="D374" s="3">
        <v>-0.6024018001093</v>
      </c>
      <c r="E374" s="3">
        <v>1.30334269980153E-6</v>
      </c>
      <c r="F374" s="3" t="str">
        <f t="shared" si="11"/>
        <v>DOWN</v>
      </c>
    </row>
    <row r="375" spans="1:6" x14ac:dyDescent="0.3">
      <c r="A375" s="5" t="s">
        <v>296</v>
      </c>
      <c r="B375" s="3" t="s">
        <v>948</v>
      </c>
      <c r="C375" s="3">
        <f t="shared" si="10"/>
        <v>0.65821479237593716</v>
      </c>
      <c r="D375" s="3">
        <v>-0.60336964568489404</v>
      </c>
      <c r="E375" s="3">
        <v>1.3310876844746999E-3</v>
      </c>
      <c r="F375" s="3" t="str">
        <f t="shared" si="11"/>
        <v>DOWN</v>
      </c>
    </row>
    <row r="376" spans="1:6" x14ac:dyDescent="0.3">
      <c r="A376" s="5" t="s">
        <v>458</v>
      </c>
      <c r="B376" s="3" t="s">
        <v>1090</v>
      </c>
      <c r="C376" s="3">
        <f t="shared" si="10"/>
        <v>0.6572104095053517</v>
      </c>
      <c r="D376" s="3">
        <v>-0.60557276368212609</v>
      </c>
      <c r="E376" s="3">
        <v>1.03564671500297E-2</v>
      </c>
      <c r="F376" s="3" t="str">
        <f t="shared" si="11"/>
        <v>DOWN</v>
      </c>
    </row>
    <row r="377" spans="1:6" x14ac:dyDescent="0.3">
      <c r="A377" s="5" t="s">
        <v>647</v>
      </c>
      <c r="B377" s="3" t="s">
        <v>1260</v>
      </c>
      <c r="C377" s="3">
        <f t="shared" si="10"/>
        <v>0.65696694431835623</v>
      </c>
      <c r="D377" s="3">
        <v>-0.60610731257068207</v>
      </c>
      <c r="E377" s="3">
        <v>4.4862633198724501E-2</v>
      </c>
      <c r="F377" s="3" t="str">
        <f t="shared" si="11"/>
        <v>DOWN</v>
      </c>
    </row>
    <row r="378" spans="1:6" x14ac:dyDescent="0.3">
      <c r="A378" s="5" t="s">
        <v>383</v>
      </c>
      <c r="B378" s="3" t="s">
        <v>1022</v>
      </c>
      <c r="C378" s="3">
        <f t="shared" si="10"/>
        <v>0.65691074596559418</v>
      </c>
      <c r="D378" s="3">
        <v>-0.60623072905835806</v>
      </c>
      <c r="E378" s="3">
        <v>5.2293861153008001E-3</v>
      </c>
      <c r="F378" s="3" t="str">
        <f t="shared" si="11"/>
        <v>DOWN</v>
      </c>
    </row>
    <row r="379" spans="1:6" x14ac:dyDescent="0.3">
      <c r="A379" s="5" t="s">
        <v>420</v>
      </c>
      <c r="B379" s="3" t="s">
        <v>1055</v>
      </c>
      <c r="C379" s="3">
        <f t="shared" si="10"/>
        <v>0.65598449284469473</v>
      </c>
      <c r="D379" s="3">
        <v>-0.60826638425206403</v>
      </c>
      <c r="E379" s="3">
        <v>7.6531175139086995E-3</v>
      </c>
      <c r="F379" s="3" t="str">
        <f t="shared" si="11"/>
        <v>DOWN</v>
      </c>
    </row>
    <row r="380" spans="1:6" x14ac:dyDescent="0.3">
      <c r="A380" s="5" t="s">
        <v>502</v>
      </c>
      <c r="B380" s="3" t="s">
        <v>1129</v>
      </c>
      <c r="C380" s="3">
        <f t="shared" si="10"/>
        <v>0.65553502374097994</v>
      </c>
      <c r="D380" s="3">
        <v>-0.60925523247604907</v>
      </c>
      <c r="E380" s="3">
        <v>1.38335471916599E-2</v>
      </c>
      <c r="F380" s="3" t="str">
        <f t="shared" si="11"/>
        <v>DOWN</v>
      </c>
    </row>
    <row r="381" spans="1:6" x14ac:dyDescent="0.3">
      <c r="A381" s="5" t="s">
        <v>56</v>
      </c>
      <c r="B381" s="3" t="s">
        <v>725</v>
      </c>
      <c r="C381" s="3">
        <f t="shared" si="10"/>
        <v>0.6553048548782241</v>
      </c>
      <c r="D381" s="3">
        <v>-0.60976187479856903</v>
      </c>
      <c r="E381" s="3">
        <v>1.0448175190095398E-7</v>
      </c>
      <c r="F381" s="3" t="str">
        <f t="shared" si="11"/>
        <v>DOWN</v>
      </c>
    </row>
    <row r="382" spans="1:6" x14ac:dyDescent="0.3">
      <c r="A382" s="5" t="s">
        <v>234</v>
      </c>
      <c r="B382" s="3" t="s">
        <v>815</v>
      </c>
      <c r="C382" s="3">
        <f t="shared" si="10"/>
        <v>0.65457557105431463</v>
      </c>
      <c r="D382" s="3">
        <v>-0.61136833328750806</v>
      </c>
      <c r="E382" s="3">
        <v>4.8068183433019998E-4</v>
      </c>
      <c r="F382" s="3" t="str">
        <f t="shared" si="11"/>
        <v>DOWN</v>
      </c>
    </row>
    <row r="383" spans="1:6" x14ac:dyDescent="0.3">
      <c r="A383" s="5" t="s">
        <v>371</v>
      </c>
      <c r="B383" s="3" t="s">
        <v>1012</v>
      </c>
      <c r="C383" s="3">
        <f t="shared" si="10"/>
        <v>0.65243215641057561</v>
      </c>
      <c r="D383" s="3">
        <v>-0.61610020500373108</v>
      </c>
      <c r="E383" s="3">
        <v>4.5037575132501999E-3</v>
      </c>
      <c r="F383" s="3" t="str">
        <f t="shared" si="11"/>
        <v>DOWN</v>
      </c>
    </row>
    <row r="384" spans="1:6" x14ac:dyDescent="0.3">
      <c r="A384" s="5" t="s">
        <v>38</v>
      </c>
      <c r="B384" s="3" t="s">
        <v>707</v>
      </c>
      <c r="C384" s="3">
        <f t="shared" ref="C384:C447" si="12">POWER(2,D384)</f>
        <v>0.65208261588058636</v>
      </c>
      <c r="D384" s="3">
        <v>-0.616873335997699</v>
      </c>
      <c r="E384" s="3">
        <v>5.5210703014709301E-9</v>
      </c>
      <c r="F384" s="3" t="str">
        <f t="shared" ref="F384:F447" si="13">IF(D384&gt;0,"UP","DOWN")</f>
        <v>DOWN</v>
      </c>
    </row>
    <row r="385" spans="1:6" x14ac:dyDescent="0.3">
      <c r="A385" s="5" t="s">
        <v>460</v>
      </c>
      <c r="B385" s="3" t="s">
        <v>1092</v>
      </c>
      <c r="C385" s="3">
        <f t="shared" si="12"/>
        <v>0.65196477456203206</v>
      </c>
      <c r="D385" s="3">
        <v>-0.61713407665421005</v>
      </c>
      <c r="E385" s="3">
        <v>1.05150352688934E-2</v>
      </c>
      <c r="F385" s="3" t="str">
        <f t="shared" si="13"/>
        <v>DOWN</v>
      </c>
    </row>
    <row r="386" spans="1:6" x14ac:dyDescent="0.3">
      <c r="A386" s="5" t="s">
        <v>615</v>
      </c>
      <c r="B386" s="3" t="s">
        <v>1233</v>
      </c>
      <c r="C386" s="3">
        <f t="shared" si="12"/>
        <v>0.65153526956947239</v>
      </c>
      <c r="D386" s="3">
        <v>-0.61808481654565506</v>
      </c>
      <c r="E386" s="3">
        <v>3.6505358444103297E-2</v>
      </c>
      <c r="F386" s="3" t="str">
        <f t="shared" si="13"/>
        <v>DOWN</v>
      </c>
    </row>
    <row r="387" spans="1:6" x14ac:dyDescent="0.3">
      <c r="A387" s="5" t="s">
        <v>405</v>
      </c>
      <c r="B387" s="3" t="s">
        <v>859</v>
      </c>
      <c r="C387" s="3">
        <f t="shared" si="12"/>
        <v>0.65035535012732926</v>
      </c>
      <c r="D387" s="3">
        <v>-0.62069988169499302</v>
      </c>
      <c r="E387" s="3">
        <v>6.5861764247463995E-3</v>
      </c>
      <c r="F387" s="3" t="str">
        <f t="shared" si="13"/>
        <v>DOWN</v>
      </c>
    </row>
    <row r="388" spans="1:6" x14ac:dyDescent="0.3">
      <c r="A388" s="5" t="s">
        <v>429</v>
      </c>
      <c r="B388" s="3" t="s">
        <v>1063</v>
      </c>
      <c r="C388" s="3">
        <f t="shared" si="12"/>
        <v>0.6501919508768127</v>
      </c>
      <c r="D388" s="3">
        <v>-0.62106239875141001</v>
      </c>
      <c r="E388" s="3">
        <v>8.3283258557080003E-3</v>
      </c>
      <c r="F388" s="3" t="str">
        <f t="shared" si="13"/>
        <v>DOWN</v>
      </c>
    </row>
    <row r="389" spans="1:6" x14ac:dyDescent="0.3">
      <c r="A389" s="5" t="s">
        <v>635</v>
      </c>
      <c r="B389" s="3" t="s">
        <v>1248</v>
      </c>
      <c r="C389" s="3">
        <f t="shared" si="12"/>
        <v>0.65017147679726051</v>
      </c>
      <c r="D389" s="3">
        <v>-0.62110782890179805</v>
      </c>
      <c r="E389" s="3">
        <v>4.1367723297446396E-2</v>
      </c>
      <c r="F389" s="3" t="str">
        <f t="shared" si="13"/>
        <v>DOWN</v>
      </c>
    </row>
    <row r="390" spans="1:6" x14ac:dyDescent="0.3">
      <c r="A390" s="5" t="s">
        <v>166</v>
      </c>
      <c r="B390" s="3" t="s">
        <v>831</v>
      </c>
      <c r="C390" s="3">
        <f t="shared" si="12"/>
        <v>0.64983969427257982</v>
      </c>
      <c r="D390" s="3">
        <v>-0.62184422413293905</v>
      </c>
      <c r="E390" s="3">
        <v>1.0798170386549999E-4</v>
      </c>
      <c r="F390" s="3" t="str">
        <f t="shared" si="13"/>
        <v>DOWN</v>
      </c>
    </row>
    <row r="391" spans="1:6" x14ac:dyDescent="0.3">
      <c r="A391" s="5" t="s">
        <v>237</v>
      </c>
      <c r="B391" s="3" t="s">
        <v>892</v>
      </c>
      <c r="C391" s="3">
        <f t="shared" si="12"/>
        <v>0.64948968755927849</v>
      </c>
      <c r="D391" s="3">
        <v>-0.62262147579650007</v>
      </c>
      <c r="E391" s="3">
        <v>4.8896195318329997E-4</v>
      </c>
      <c r="F391" s="3" t="str">
        <f t="shared" si="13"/>
        <v>DOWN</v>
      </c>
    </row>
    <row r="392" spans="1:6" x14ac:dyDescent="0.3">
      <c r="A392" s="5" t="s">
        <v>649</v>
      </c>
      <c r="B392" s="3" t="s">
        <v>1262</v>
      </c>
      <c r="C392" s="3">
        <f t="shared" si="12"/>
        <v>0.6491186598012022</v>
      </c>
      <c r="D392" s="3">
        <v>-0.62344586587879403</v>
      </c>
      <c r="E392" s="3">
        <v>4.5040610627131196E-2</v>
      </c>
      <c r="F392" s="3" t="str">
        <f t="shared" si="13"/>
        <v>DOWN</v>
      </c>
    </row>
    <row r="393" spans="1:6" x14ac:dyDescent="0.3">
      <c r="A393" s="5" t="s">
        <v>165</v>
      </c>
      <c r="B393" s="3" t="s">
        <v>830</v>
      </c>
      <c r="C393" s="3">
        <f t="shared" si="12"/>
        <v>0.64857142073533347</v>
      </c>
      <c r="D393" s="3">
        <v>-0.62466264197217802</v>
      </c>
      <c r="E393" s="3">
        <v>1.06735006551E-4</v>
      </c>
      <c r="F393" s="3" t="str">
        <f t="shared" si="13"/>
        <v>DOWN</v>
      </c>
    </row>
    <row r="394" spans="1:6" x14ac:dyDescent="0.3">
      <c r="A394" s="5" t="s">
        <v>48</v>
      </c>
      <c r="B394" s="3" t="s">
        <v>717</v>
      </c>
      <c r="C394" s="3">
        <f t="shared" si="12"/>
        <v>0.64824201687091143</v>
      </c>
      <c r="D394" s="3">
        <v>-0.62539556055258605</v>
      </c>
      <c r="E394" s="3">
        <v>2.3276255401488301E-8</v>
      </c>
      <c r="F394" s="3" t="str">
        <f t="shared" si="13"/>
        <v>DOWN</v>
      </c>
    </row>
    <row r="395" spans="1:6" x14ac:dyDescent="0.3">
      <c r="A395" s="5" t="s">
        <v>642</v>
      </c>
      <c r="B395" s="3" t="s">
        <v>1255</v>
      </c>
      <c r="C395" s="3">
        <f t="shared" si="12"/>
        <v>0.64771249583066726</v>
      </c>
      <c r="D395" s="3">
        <v>-0.62657451770552997</v>
      </c>
      <c r="E395" s="3">
        <v>4.27489604700384E-2</v>
      </c>
      <c r="F395" s="3" t="str">
        <f t="shared" si="13"/>
        <v>DOWN</v>
      </c>
    </row>
    <row r="396" spans="1:6" x14ac:dyDescent="0.3">
      <c r="A396" s="5" t="s">
        <v>645</v>
      </c>
      <c r="B396" s="3" t="s">
        <v>1258</v>
      </c>
      <c r="C396" s="3">
        <f t="shared" si="12"/>
        <v>0.6473800162156107</v>
      </c>
      <c r="D396" s="3">
        <v>-0.627315262784225</v>
      </c>
      <c r="E396" s="3">
        <v>4.3223612065863899E-2</v>
      </c>
      <c r="F396" s="3" t="str">
        <f t="shared" si="13"/>
        <v>DOWN</v>
      </c>
    </row>
    <row r="397" spans="1:6" x14ac:dyDescent="0.3">
      <c r="A397" s="5" t="s">
        <v>566</v>
      </c>
      <c r="B397" s="3" t="s">
        <v>1189</v>
      </c>
      <c r="C397" s="3">
        <f t="shared" si="12"/>
        <v>0.64559996109561679</v>
      </c>
      <c r="D397" s="3">
        <v>-0.63128760320965305</v>
      </c>
      <c r="E397" s="3">
        <v>2.6960814510198002E-2</v>
      </c>
      <c r="F397" s="3" t="str">
        <f t="shared" si="13"/>
        <v>DOWN</v>
      </c>
    </row>
    <row r="398" spans="1:6" x14ac:dyDescent="0.3">
      <c r="A398" s="5" t="s">
        <v>513</v>
      </c>
      <c r="B398" s="3" t="s">
        <v>1139</v>
      </c>
      <c r="C398" s="3">
        <f t="shared" si="12"/>
        <v>0.64504890660664393</v>
      </c>
      <c r="D398" s="3">
        <v>-0.63251954730646109</v>
      </c>
      <c r="E398" s="3">
        <v>1.49342661735751E-2</v>
      </c>
      <c r="F398" s="3" t="str">
        <f t="shared" si="13"/>
        <v>DOWN</v>
      </c>
    </row>
    <row r="399" spans="1:6" x14ac:dyDescent="0.3">
      <c r="A399" s="5" t="s">
        <v>661</v>
      </c>
      <c r="B399" s="3" t="s">
        <v>1274</v>
      </c>
      <c r="C399" s="3">
        <f t="shared" si="12"/>
        <v>0.64504561478044553</v>
      </c>
      <c r="D399" s="3">
        <v>-0.63252690971480108</v>
      </c>
      <c r="E399" s="3">
        <v>4.7778485217550098E-2</v>
      </c>
      <c r="F399" s="3" t="str">
        <f t="shared" si="13"/>
        <v>DOWN</v>
      </c>
    </row>
    <row r="400" spans="1:6" x14ac:dyDescent="0.3">
      <c r="A400" s="5" t="s">
        <v>167</v>
      </c>
      <c r="B400" s="3" t="s">
        <v>759</v>
      </c>
      <c r="C400" s="3">
        <f t="shared" si="12"/>
        <v>0.6414199581370067</v>
      </c>
      <c r="D400" s="3">
        <v>-0.64065885015470403</v>
      </c>
      <c r="E400" s="3">
        <v>1.0798170386549999E-4</v>
      </c>
      <c r="F400" s="3" t="str">
        <f t="shared" si="13"/>
        <v>DOWN</v>
      </c>
    </row>
    <row r="401" spans="1:6" x14ac:dyDescent="0.3">
      <c r="A401" s="5" t="s">
        <v>402</v>
      </c>
      <c r="B401" s="3" t="s">
        <v>1038</v>
      </c>
      <c r="C401" s="3">
        <f t="shared" si="12"/>
        <v>0.64056747492470245</v>
      </c>
      <c r="D401" s="3">
        <v>-0.6425775483453291</v>
      </c>
      <c r="E401" s="3">
        <v>6.4697392347770003E-3</v>
      </c>
      <c r="F401" s="3" t="str">
        <f t="shared" si="13"/>
        <v>DOWN</v>
      </c>
    </row>
    <row r="402" spans="1:6" x14ac:dyDescent="0.3">
      <c r="A402" s="5" t="s">
        <v>111</v>
      </c>
      <c r="B402" s="3" t="s">
        <v>779</v>
      </c>
      <c r="C402" s="3">
        <f t="shared" si="12"/>
        <v>0.64036965415694325</v>
      </c>
      <c r="D402" s="3">
        <v>-0.64302315185922609</v>
      </c>
      <c r="E402" s="3">
        <v>9.0678829669028502E-6</v>
      </c>
      <c r="F402" s="3" t="str">
        <f t="shared" si="13"/>
        <v>DOWN</v>
      </c>
    </row>
    <row r="403" spans="1:6" x14ac:dyDescent="0.3">
      <c r="A403" s="5" t="s">
        <v>536</v>
      </c>
      <c r="B403" s="3" t="s">
        <v>1160</v>
      </c>
      <c r="C403" s="3">
        <f t="shared" si="12"/>
        <v>0.64017867007607254</v>
      </c>
      <c r="D403" s="3">
        <v>-0.64345348593282503</v>
      </c>
      <c r="E403" s="3">
        <v>1.9630168037145599E-2</v>
      </c>
      <c r="F403" s="3" t="str">
        <f t="shared" si="13"/>
        <v>DOWN</v>
      </c>
    </row>
    <row r="404" spans="1:6" x14ac:dyDescent="0.3">
      <c r="A404" s="5" t="s">
        <v>36</v>
      </c>
      <c r="B404" s="3" t="s">
        <v>705</v>
      </c>
      <c r="C404" s="3">
        <f t="shared" si="12"/>
        <v>0.63987191380796971</v>
      </c>
      <c r="D404" s="3">
        <v>-0.64414495197455401</v>
      </c>
      <c r="E404" s="3">
        <v>3.5882013626144407E-9</v>
      </c>
      <c r="F404" s="3" t="str">
        <f t="shared" si="13"/>
        <v>DOWN</v>
      </c>
    </row>
    <row r="405" spans="1:6" x14ac:dyDescent="0.3">
      <c r="A405" s="5" t="s">
        <v>417</v>
      </c>
      <c r="B405" s="3" t="s">
        <v>1052</v>
      </c>
      <c r="C405" s="3">
        <f t="shared" si="12"/>
        <v>0.63983282919737949</v>
      </c>
      <c r="D405" s="3">
        <v>-0.64423307726157708</v>
      </c>
      <c r="E405" s="3">
        <v>7.3758886090750002E-3</v>
      </c>
      <c r="F405" s="3" t="str">
        <f t="shared" si="13"/>
        <v>DOWN</v>
      </c>
    </row>
    <row r="406" spans="1:6" x14ac:dyDescent="0.3">
      <c r="A406" s="5" t="s">
        <v>201</v>
      </c>
      <c r="B406" s="3" t="s">
        <v>861</v>
      </c>
      <c r="C406" s="3">
        <f t="shared" si="12"/>
        <v>0.63900368170001387</v>
      </c>
      <c r="D406" s="3">
        <v>-0.64610385142236904</v>
      </c>
      <c r="E406" s="3">
        <v>3.0369999916379998E-4</v>
      </c>
      <c r="F406" s="3" t="str">
        <f t="shared" si="13"/>
        <v>DOWN</v>
      </c>
    </row>
    <row r="407" spans="1:6" x14ac:dyDescent="0.3">
      <c r="A407" s="5" t="s">
        <v>446</v>
      </c>
      <c r="B407" s="3" t="s">
        <v>1078</v>
      </c>
      <c r="C407" s="3">
        <f t="shared" si="12"/>
        <v>0.63870990907951042</v>
      </c>
      <c r="D407" s="3">
        <v>-0.64676726192888001</v>
      </c>
      <c r="E407" s="3">
        <v>9.3664241597491999E-3</v>
      </c>
      <c r="F407" s="3" t="str">
        <f t="shared" si="13"/>
        <v>DOWN</v>
      </c>
    </row>
    <row r="408" spans="1:6" x14ac:dyDescent="0.3">
      <c r="A408" s="5" t="s">
        <v>445</v>
      </c>
      <c r="B408" s="3" t="s">
        <v>1077</v>
      </c>
      <c r="C408" s="3">
        <f t="shared" si="12"/>
        <v>0.63741465555110155</v>
      </c>
      <c r="D408" s="3">
        <v>-0.64969590468934602</v>
      </c>
      <c r="E408" s="3">
        <v>9.2845794871196999E-3</v>
      </c>
      <c r="F408" s="3" t="str">
        <f t="shared" si="13"/>
        <v>DOWN</v>
      </c>
    </row>
    <row r="409" spans="1:6" x14ac:dyDescent="0.3">
      <c r="A409" s="5" t="s">
        <v>336</v>
      </c>
      <c r="B409" s="3" t="s">
        <v>981</v>
      </c>
      <c r="C409" s="3">
        <f t="shared" si="12"/>
        <v>0.63709317196148141</v>
      </c>
      <c r="D409" s="3">
        <v>-0.65042371942739108</v>
      </c>
      <c r="E409" s="3">
        <v>3.0836837145528997E-3</v>
      </c>
      <c r="F409" s="3" t="str">
        <f t="shared" si="13"/>
        <v>DOWN</v>
      </c>
    </row>
    <row r="410" spans="1:6" x14ac:dyDescent="0.3">
      <c r="A410" s="5" t="s">
        <v>153</v>
      </c>
      <c r="B410" s="3" t="s">
        <v>818</v>
      </c>
      <c r="C410" s="3">
        <f t="shared" si="12"/>
        <v>0.63625715275681216</v>
      </c>
      <c r="D410" s="3">
        <v>-0.65231812493474306</v>
      </c>
      <c r="E410" s="3">
        <v>6.482067433975841E-5</v>
      </c>
      <c r="F410" s="3" t="str">
        <f t="shared" si="13"/>
        <v>DOWN</v>
      </c>
    </row>
    <row r="411" spans="1:6" x14ac:dyDescent="0.3">
      <c r="A411" s="5" t="s">
        <v>484</v>
      </c>
      <c r="B411" s="3" t="s">
        <v>1112</v>
      </c>
      <c r="C411" s="3">
        <f t="shared" si="12"/>
        <v>0.6361074982442334</v>
      </c>
      <c r="D411" s="3">
        <v>-0.65265750220991303</v>
      </c>
      <c r="E411" s="3">
        <v>1.2036308149658399E-2</v>
      </c>
      <c r="F411" s="3" t="str">
        <f t="shared" si="13"/>
        <v>DOWN</v>
      </c>
    </row>
    <row r="412" spans="1:6" x14ac:dyDescent="0.3">
      <c r="A412" s="5" t="s">
        <v>202</v>
      </c>
      <c r="B412" s="3" t="s">
        <v>862</v>
      </c>
      <c r="C412" s="3">
        <f t="shared" si="12"/>
        <v>0.63316581461449684</v>
      </c>
      <c r="D412" s="3">
        <v>-0.65934473015375705</v>
      </c>
      <c r="E412" s="3">
        <v>3.0369999916379998E-4</v>
      </c>
      <c r="F412" s="3" t="str">
        <f t="shared" si="13"/>
        <v>DOWN</v>
      </c>
    </row>
    <row r="413" spans="1:6" x14ac:dyDescent="0.3">
      <c r="A413" s="5" t="s">
        <v>328</v>
      </c>
      <c r="B413" s="3" t="s">
        <v>957</v>
      </c>
      <c r="C413" s="3">
        <f t="shared" si="12"/>
        <v>0.63234947112833828</v>
      </c>
      <c r="D413" s="3">
        <v>-0.66120600338493507</v>
      </c>
      <c r="E413" s="3">
        <v>2.9188127923541001E-3</v>
      </c>
      <c r="F413" s="3" t="str">
        <f t="shared" si="13"/>
        <v>DOWN</v>
      </c>
    </row>
    <row r="414" spans="1:6" x14ac:dyDescent="0.3">
      <c r="A414" s="5" t="s">
        <v>505</v>
      </c>
      <c r="B414" s="3" t="s">
        <v>1131</v>
      </c>
      <c r="C414" s="3">
        <f t="shared" si="12"/>
        <v>0.63049806224369753</v>
      </c>
      <c r="D414" s="3">
        <v>-0.66543615826836999</v>
      </c>
      <c r="E414" s="3">
        <v>1.40978228420743E-2</v>
      </c>
      <c r="F414" s="3" t="str">
        <f t="shared" si="13"/>
        <v>DOWN</v>
      </c>
    </row>
    <row r="415" spans="1:6" ht="13.5" customHeight="1" x14ac:dyDescent="0.3">
      <c r="A415" s="5" t="s">
        <v>444</v>
      </c>
      <c r="B415" s="3" t="s">
        <v>1076</v>
      </c>
      <c r="C415" s="3">
        <f t="shared" si="12"/>
        <v>0.6301035167547574</v>
      </c>
      <c r="D415" s="3">
        <v>-0.66633923319444999</v>
      </c>
      <c r="E415" s="3">
        <v>9.2449040901924004E-3</v>
      </c>
      <c r="F415" s="3" t="str">
        <f t="shared" si="13"/>
        <v>DOWN</v>
      </c>
    </row>
    <row r="416" spans="1:6" x14ac:dyDescent="0.3">
      <c r="A416" s="5" t="s">
        <v>523</v>
      </c>
      <c r="B416" s="3" t="s">
        <v>1148</v>
      </c>
      <c r="C416" s="3">
        <f t="shared" si="12"/>
        <v>0.63006387943134035</v>
      </c>
      <c r="D416" s="3">
        <v>-0.66642999029564109</v>
      </c>
      <c r="E416" s="3">
        <v>1.64741743344059E-2</v>
      </c>
      <c r="F416" s="3" t="str">
        <f t="shared" si="13"/>
        <v>DOWN</v>
      </c>
    </row>
    <row r="417" spans="1:6" x14ac:dyDescent="0.3">
      <c r="A417" s="5" t="s">
        <v>633</v>
      </c>
      <c r="B417" s="3" t="s">
        <v>1246</v>
      </c>
      <c r="C417" s="3">
        <f t="shared" si="12"/>
        <v>0.62997464295238703</v>
      </c>
      <c r="D417" s="3">
        <v>-0.66663433488285906</v>
      </c>
      <c r="E417" s="3">
        <v>4.1152817803875301E-2</v>
      </c>
      <c r="F417" s="3" t="str">
        <f t="shared" si="13"/>
        <v>DOWN</v>
      </c>
    </row>
    <row r="418" spans="1:6" x14ac:dyDescent="0.3">
      <c r="A418" s="5" t="s">
        <v>397</v>
      </c>
      <c r="B418" s="3" t="s">
        <v>1034</v>
      </c>
      <c r="C418" s="3">
        <f t="shared" si="12"/>
        <v>0.62940810034816475</v>
      </c>
      <c r="D418" s="3">
        <v>-0.667932348953717</v>
      </c>
      <c r="E418" s="3">
        <v>5.8961742509100997E-3</v>
      </c>
      <c r="F418" s="3" t="str">
        <f t="shared" si="13"/>
        <v>DOWN</v>
      </c>
    </row>
    <row r="419" spans="1:6" x14ac:dyDescent="0.3">
      <c r="A419" s="5" t="s">
        <v>471</v>
      </c>
      <c r="B419" s="3" t="s">
        <v>1101</v>
      </c>
      <c r="C419" s="3">
        <f t="shared" si="12"/>
        <v>0.62904331233969013</v>
      </c>
      <c r="D419" s="3">
        <v>-0.66876873859933406</v>
      </c>
      <c r="E419" s="3">
        <v>1.1222875805965699E-2</v>
      </c>
      <c r="F419" s="3" t="str">
        <f t="shared" si="13"/>
        <v>DOWN</v>
      </c>
    </row>
    <row r="420" spans="1:6" x14ac:dyDescent="0.3">
      <c r="A420" s="5" t="s">
        <v>431</v>
      </c>
      <c r="B420" s="3" t="s">
        <v>1065</v>
      </c>
      <c r="C420" s="3">
        <f t="shared" si="12"/>
        <v>0.62858272229487788</v>
      </c>
      <c r="D420" s="3">
        <v>-0.66982547722424002</v>
      </c>
      <c r="E420" s="3">
        <v>8.3717878327295991E-3</v>
      </c>
      <c r="F420" s="3" t="str">
        <f t="shared" si="13"/>
        <v>DOWN</v>
      </c>
    </row>
    <row r="421" spans="1:6" x14ac:dyDescent="0.3">
      <c r="A421" s="5" t="s">
        <v>7</v>
      </c>
      <c r="B421" s="3" t="s">
        <v>676</v>
      </c>
      <c r="C421" s="3">
        <f t="shared" si="12"/>
        <v>0.62795248742061127</v>
      </c>
      <c r="D421" s="3">
        <v>-0.67127268984019306</v>
      </c>
      <c r="E421" s="3">
        <v>6.8291068320697709E-20</v>
      </c>
      <c r="F421" s="3" t="str">
        <f t="shared" si="13"/>
        <v>DOWN</v>
      </c>
    </row>
    <row r="422" spans="1:6" x14ac:dyDescent="0.3">
      <c r="A422" s="5" t="s">
        <v>65</v>
      </c>
      <c r="B422" s="3" t="s">
        <v>734</v>
      </c>
      <c r="C422" s="3">
        <f t="shared" si="12"/>
        <v>0.62676623099773943</v>
      </c>
      <c r="D422" s="3">
        <v>-0.67400064271646909</v>
      </c>
      <c r="E422" s="3">
        <v>3.0922480599393797E-7</v>
      </c>
      <c r="F422" s="3" t="str">
        <f t="shared" si="13"/>
        <v>DOWN</v>
      </c>
    </row>
    <row r="423" spans="1:6" x14ac:dyDescent="0.3">
      <c r="A423" s="5" t="s">
        <v>248</v>
      </c>
      <c r="B423" s="3" t="s">
        <v>904</v>
      </c>
      <c r="C423" s="3">
        <f t="shared" si="12"/>
        <v>0.62602369405068492</v>
      </c>
      <c r="D423" s="3">
        <v>-0.67571083286921207</v>
      </c>
      <c r="E423" s="3">
        <v>5.7091111342780004E-4</v>
      </c>
      <c r="F423" s="3" t="str">
        <f t="shared" si="13"/>
        <v>DOWN</v>
      </c>
    </row>
    <row r="424" spans="1:6" x14ac:dyDescent="0.3">
      <c r="A424" s="5" t="s">
        <v>377</v>
      </c>
      <c r="B424" s="3" t="s">
        <v>676</v>
      </c>
      <c r="C424" s="3">
        <f t="shared" si="12"/>
        <v>0.62601779821583237</v>
      </c>
      <c r="D424" s="3">
        <v>-0.67572442010534806</v>
      </c>
      <c r="E424" s="3">
        <v>4.6696064229683996E-3</v>
      </c>
      <c r="F424" s="3" t="str">
        <f t="shared" si="13"/>
        <v>DOWN</v>
      </c>
    </row>
    <row r="425" spans="1:6" x14ac:dyDescent="0.3">
      <c r="A425" s="5" t="s">
        <v>428</v>
      </c>
      <c r="B425" s="3" t="s">
        <v>1062</v>
      </c>
      <c r="C425" s="3">
        <f t="shared" si="12"/>
        <v>0.62593143617567015</v>
      </c>
      <c r="D425" s="3">
        <v>-0.67592346026422701</v>
      </c>
      <c r="E425" s="3">
        <v>8.1470806881744004E-3</v>
      </c>
      <c r="F425" s="3" t="str">
        <f t="shared" si="13"/>
        <v>DOWN</v>
      </c>
    </row>
    <row r="426" spans="1:6" x14ac:dyDescent="0.3">
      <c r="A426" s="5" t="s">
        <v>529</v>
      </c>
      <c r="B426" s="3" t="s">
        <v>1153</v>
      </c>
      <c r="C426" s="3">
        <f t="shared" si="12"/>
        <v>0.62481312456821525</v>
      </c>
      <c r="D426" s="3">
        <v>-0.67850333642890304</v>
      </c>
      <c r="E426" s="3">
        <v>1.8011110558215401E-2</v>
      </c>
      <c r="F426" s="3" t="str">
        <f t="shared" si="13"/>
        <v>DOWN</v>
      </c>
    </row>
    <row r="427" spans="1:6" x14ac:dyDescent="0.3">
      <c r="A427" s="5" t="s">
        <v>314</v>
      </c>
      <c r="B427" s="3" t="s">
        <v>902</v>
      </c>
      <c r="C427" s="3">
        <f t="shared" si="12"/>
        <v>0.62444816950511761</v>
      </c>
      <c r="D427" s="3">
        <v>-0.67934626476928206</v>
      </c>
      <c r="E427" s="3">
        <v>2.1043790746084999E-3</v>
      </c>
      <c r="F427" s="3" t="str">
        <f t="shared" si="13"/>
        <v>DOWN</v>
      </c>
    </row>
    <row r="428" spans="1:6" x14ac:dyDescent="0.3">
      <c r="A428" s="5" t="s">
        <v>203</v>
      </c>
      <c r="B428" s="3" t="s">
        <v>858</v>
      </c>
      <c r="C428" s="3">
        <f t="shared" si="12"/>
        <v>0.62377093350976809</v>
      </c>
      <c r="D428" s="3">
        <v>-0.68091176734092906</v>
      </c>
      <c r="E428" s="3">
        <v>3.0569535709719999E-4</v>
      </c>
      <c r="F428" s="3" t="str">
        <f t="shared" si="13"/>
        <v>DOWN</v>
      </c>
    </row>
    <row r="429" spans="1:6" x14ac:dyDescent="0.3">
      <c r="A429" s="5" t="s">
        <v>588</v>
      </c>
      <c r="B429" s="3" t="s">
        <v>1208</v>
      </c>
      <c r="C429" s="3">
        <f t="shared" si="12"/>
        <v>0.62376304882845013</v>
      </c>
      <c r="D429" s="3">
        <v>-0.68093000362274203</v>
      </c>
      <c r="E429" s="3">
        <v>3.1714745007773E-2</v>
      </c>
      <c r="F429" s="3" t="str">
        <f t="shared" si="13"/>
        <v>DOWN</v>
      </c>
    </row>
    <row r="430" spans="1:6" x14ac:dyDescent="0.3">
      <c r="A430" s="5" t="s">
        <v>430</v>
      </c>
      <c r="B430" s="3" t="s">
        <v>1064</v>
      </c>
      <c r="C430" s="3">
        <f t="shared" si="12"/>
        <v>0.62275134438245239</v>
      </c>
      <c r="D430" s="3">
        <v>-0.68327186395829809</v>
      </c>
      <c r="E430" s="3">
        <v>8.3717878327295991E-3</v>
      </c>
      <c r="F430" s="3" t="str">
        <f t="shared" si="13"/>
        <v>DOWN</v>
      </c>
    </row>
    <row r="431" spans="1:6" x14ac:dyDescent="0.3">
      <c r="A431" s="5" t="s">
        <v>170</v>
      </c>
      <c r="B431" s="3" t="s">
        <v>834</v>
      </c>
      <c r="C431" s="3">
        <f t="shared" si="12"/>
        <v>0.62212483532050544</v>
      </c>
      <c r="D431" s="3">
        <v>-0.68472399487346902</v>
      </c>
      <c r="E431" s="3">
        <v>1.136066352238E-4</v>
      </c>
      <c r="F431" s="3" t="str">
        <f t="shared" si="13"/>
        <v>DOWN</v>
      </c>
    </row>
    <row r="432" spans="1:6" x14ac:dyDescent="0.3">
      <c r="A432" s="5" t="s">
        <v>241</v>
      </c>
      <c r="B432" s="3" t="s">
        <v>896</v>
      </c>
      <c r="C432" s="3">
        <f t="shared" si="12"/>
        <v>0.62029043545749329</v>
      </c>
      <c r="D432" s="3">
        <v>-0.68898421538221999</v>
      </c>
      <c r="E432" s="3">
        <v>5.2512205222949996E-4</v>
      </c>
      <c r="F432" s="3" t="str">
        <f t="shared" si="13"/>
        <v>DOWN</v>
      </c>
    </row>
    <row r="433" spans="1:6" x14ac:dyDescent="0.3">
      <c r="A433" s="5" t="s">
        <v>239</v>
      </c>
      <c r="B433" s="3" t="s">
        <v>894</v>
      </c>
      <c r="C433" s="3">
        <f t="shared" si="12"/>
        <v>0.6200194822069488</v>
      </c>
      <c r="D433" s="3">
        <v>-0.68961454641726905</v>
      </c>
      <c r="E433" s="3">
        <v>5.2249718688300009E-4</v>
      </c>
      <c r="F433" s="3" t="str">
        <f t="shared" si="13"/>
        <v>DOWN</v>
      </c>
    </row>
    <row r="434" spans="1:6" x14ac:dyDescent="0.3">
      <c r="A434" s="5" t="s">
        <v>98</v>
      </c>
      <c r="B434" s="3" t="s">
        <v>767</v>
      </c>
      <c r="C434" s="3">
        <f t="shared" si="12"/>
        <v>0.61969641289236099</v>
      </c>
      <c r="D434" s="3">
        <v>-0.69036647758216407</v>
      </c>
      <c r="E434" s="3">
        <v>6.0355436575335396E-6</v>
      </c>
      <c r="F434" s="3" t="str">
        <f t="shared" si="13"/>
        <v>DOWN</v>
      </c>
    </row>
    <row r="435" spans="1:6" x14ac:dyDescent="0.3">
      <c r="A435" s="5" t="s">
        <v>656</v>
      </c>
      <c r="B435" s="3" t="s">
        <v>1269</v>
      </c>
      <c r="C435" s="3">
        <f t="shared" si="12"/>
        <v>0.618891579299643</v>
      </c>
      <c r="D435" s="3">
        <v>-0.69224140226042608</v>
      </c>
      <c r="E435" s="3">
        <v>4.6335365857253799E-2</v>
      </c>
      <c r="F435" s="3" t="str">
        <f t="shared" si="13"/>
        <v>DOWN</v>
      </c>
    </row>
    <row r="436" spans="1:6" x14ac:dyDescent="0.3">
      <c r="A436" s="5" t="s">
        <v>547</v>
      </c>
      <c r="B436" s="3" t="s">
        <v>1171</v>
      </c>
      <c r="C436" s="3">
        <f t="shared" si="12"/>
        <v>0.61879454697506897</v>
      </c>
      <c r="D436" s="3">
        <v>-0.69246761155660208</v>
      </c>
      <c r="E436" s="3">
        <v>2.2031755882001798E-2</v>
      </c>
      <c r="F436" s="3" t="str">
        <f t="shared" si="13"/>
        <v>DOWN</v>
      </c>
    </row>
    <row r="437" spans="1:6" x14ac:dyDescent="0.3">
      <c r="A437" s="5" t="s">
        <v>483</v>
      </c>
      <c r="B437" s="3" t="s">
        <v>1111</v>
      </c>
      <c r="C437" s="3">
        <f t="shared" si="12"/>
        <v>0.61850708173756586</v>
      </c>
      <c r="D437" s="3">
        <v>-0.6931379811260131</v>
      </c>
      <c r="E437" s="3">
        <v>1.1738743984644499E-2</v>
      </c>
      <c r="F437" s="3" t="str">
        <f t="shared" si="13"/>
        <v>DOWN</v>
      </c>
    </row>
    <row r="438" spans="1:6" x14ac:dyDescent="0.3">
      <c r="A438" s="5" t="s">
        <v>132</v>
      </c>
      <c r="B438" s="3" t="s">
        <v>799</v>
      </c>
      <c r="C438" s="3">
        <f t="shared" si="12"/>
        <v>0.61467467869500858</v>
      </c>
      <c r="D438" s="3">
        <v>-0.70210503990256601</v>
      </c>
      <c r="E438" s="3">
        <v>3.1610761166037505E-5</v>
      </c>
      <c r="F438" s="3" t="str">
        <f t="shared" si="13"/>
        <v>DOWN</v>
      </c>
    </row>
    <row r="439" spans="1:6" x14ac:dyDescent="0.3">
      <c r="A439" s="5" t="s">
        <v>361</v>
      </c>
      <c r="B439" s="3" t="s">
        <v>1005</v>
      </c>
      <c r="C439" s="3">
        <f t="shared" si="12"/>
        <v>0.61449815233482807</v>
      </c>
      <c r="D439" s="3">
        <v>-0.70251942215986996</v>
      </c>
      <c r="E439" s="3">
        <v>4.0161168408784E-3</v>
      </c>
      <c r="F439" s="3" t="str">
        <f t="shared" si="13"/>
        <v>DOWN</v>
      </c>
    </row>
    <row r="440" spans="1:6" x14ac:dyDescent="0.3">
      <c r="A440" s="5" t="s">
        <v>360</v>
      </c>
      <c r="B440" s="3" t="s">
        <v>1004</v>
      </c>
      <c r="C440" s="3">
        <f t="shared" si="12"/>
        <v>0.6122366064669984</v>
      </c>
      <c r="D440" s="3">
        <v>-0.70783878672693101</v>
      </c>
      <c r="E440" s="3">
        <v>3.9874545816754002E-3</v>
      </c>
      <c r="F440" s="3" t="str">
        <f t="shared" si="13"/>
        <v>DOWN</v>
      </c>
    </row>
    <row r="441" spans="1:6" x14ac:dyDescent="0.3">
      <c r="A441" s="5" t="s">
        <v>29</v>
      </c>
      <c r="B441" s="3" t="s">
        <v>698</v>
      </c>
      <c r="C441" s="3">
        <f t="shared" si="12"/>
        <v>0.61012607359527926</v>
      </c>
      <c r="D441" s="3">
        <v>-0.71282070965873701</v>
      </c>
      <c r="E441" s="3">
        <v>4.005149500026969E-11</v>
      </c>
      <c r="F441" s="3" t="str">
        <f t="shared" si="13"/>
        <v>DOWN</v>
      </c>
    </row>
    <row r="442" spans="1:6" x14ac:dyDescent="0.3">
      <c r="A442" s="5" t="s">
        <v>409</v>
      </c>
      <c r="B442" s="3" t="s">
        <v>1044</v>
      </c>
      <c r="C442" s="3">
        <f t="shared" si="12"/>
        <v>0.609657390867134</v>
      </c>
      <c r="D442" s="3">
        <v>-0.71392937574681004</v>
      </c>
      <c r="E442" s="3">
        <v>6.6233984457761E-3</v>
      </c>
      <c r="F442" s="3" t="str">
        <f t="shared" si="13"/>
        <v>DOWN</v>
      </c>
    </row>
    <row r="443" spans="1:6" x14ac:dyDescent="0.3">
      <c r="A443" s="5" t="s">
        <v>489</v>
      </c>
      <c r="B443" s="3" t="s">
        <v>1037</v>
      </c>
      <c r="C443" s="3">
        <f t="shared" si="12"/>
        <v>0.60962383995898006</v>
      </c>
      <c r="D443" s="3">
        <v>-0.71400877289916409</v>
      </c>
      <c r="E443" s="3">
        <v>1.2330648729672001E-2</v>
      </c>
      <c r="F443" s="3" t="str">
        <f t="shared" si="13"/>
        <v>DOWN</v>
      </c>
    </row>
    <row r="444" spans="1:6" x14ac:dyDescent="0.3">
      <c r="A444" s="5" t="s">
        <v>288</v>
      </c>
      <c r="B444" s="3" t="s">
        <v>940</v>
      </c>
      <c r="C444" s="3">
        <f t="shared" si="12"/>
        <v>0.60956864001547417</v>
      </c>
      <c r="D444" s="3">
        <v>-0.71413941131125402</v>
      </c>
      <c r="E444" s="3">
        <v>1.1745427892623E-3</v>
      </c>
      <c r="F444" s="3" t="str">
        <f t="shared" si="13"/>
        <v>DOWN</v>
      </c>
    </row>
    <row r="445" spans="1:6" x14ac:dyDescent="0.3">
      <c r="A445" s="5" t="s">
        <v>315</v>
      </c>
      <c r="B445" s="3" t="s">
        <v>964</v>
      </c>
      <c r="C445" s="3">
        <f t="shared" si="12"/>
        <v>0.60907270486246012</v>
      </c>
      <c r="D445" s="3">
        <v>-0.71531364231590711</v>
      </c>
      <c r="E445" s="3">
        <v>2.2854727890654998E-3</v>
      </c>
      <c r="F445" s="3" t="str">
        <f t="shared" si="13"/>
        <v>DOWN</v>
      </c>
    </row>
    <row r="446" spans="1:6" x14ac:dyDescent="0.3">
      <c r="A446" s="5" t="s">
        <v>206</v>
      </c>
      <c r="B446" s="3" t="s">
        <v>864</v>
      </c>
      <c r="C446" s="3">
        <f t="shared" si="12"/>
        <v>0.60796460413239028</v>
      </c>
      <c r="D446" s="3">
        <v>-0.7179407628783071</v>
      </c>
      <c r="E446" s="3">
        <v>3.2339275134520001E-4</v>
      </c>
      <c r="F446" s="3" t="str">
        <f t="shared" si="13"/>
        <v>DOWN</v>
      </c>
    </row>
    <row r="447" spans="1:6" x14ac:dyDescent="0.3">
      <c r="A447" s="5" t="s">
        <v>342</v>
      </c>
      <c r="B447" s="3" t="s">
        <v>987</v>
      </c>
      <c r="C447" s="3">
        <f t="shared" si="12"/>
        <v>0.60613314347991465</v>
      </c>
      <c r="D447" s="3">
        <v>-0.72229336333456906</v>
      </c>
      <c r="E447" s="3">
        <v>3.3371951410921998E-3</v>
      </c>
      <c r="F447" s="3" t="str">
        <f t="shared" si="13"/>
        <v>DOWN</v>
      </c>
    </row>
    <row r="448" spans="1:6" x14ac:dyDescent="0.3">
      <c r="A448" s="5" t="s">
        <v>231</v>
      </c>
      <c r="B448" s="3" t="s">
        <v>887</v>
      </c>
      <c r="C448" s="3">
        <f t="shared" ref="C448:C511" si="14">POWER(2,D448)</f>
        <v>0.60599037169346948</v>
      </c>
      <c r="D448" s="3">
        <v>-0.72263322333506808</v>
      </c>
      <c r="E448" s="3">
        <v>4.6485238571440001E-4</v>
      </c>
      <c r="F448" s="3" t="str">
        <f t="shared" ref="F448:F511" si="15">IF(D448&gt;0,"UP","DOWN")</f>
        <v>DOWN</v>
      </c>
    </row>
    <row r="449" spans="1:6" x14ac:dyDescent="0.3">
      <c r="A449" s="5" t="s">
        <v>283</v>
      </c>
      <c r="B449" s="3" t="s">
        <v>821</v>
      </c>
      <c r="C449" s="3">
        <f t="shared" si="14"/>
        <v>0.60596133923221263</v>
      </c>
      <c r="D449" s="3">
        <v>-0.72270234323070504</v>
      </c>
      <c r="E449" s="3">
        <v>1.0466656997331E-3</v>
      </c>
      <c r="F449" s="3" t="str">
        <f t="shared" si="15"/>
        <v>DOWN</v>
      </c>
    </row>
    <row r="450" spans="1:6" x14ac:dyDescent="0.3">
      <c r="A450" s="5" t="s">
        <v>343</v>
      </c>
      <c r="B450" s="3" t="s">
        <v>988</v>
      </c>
      <c r="C450" s="3">
        <f t="shared" si="14"/>
        <v>0.60546996559103339</v>
      </c>
      <c r="D450" s="3">
        <v>-0.72387269825027101</v>
      </c>
      <c r="E450" s="3">
        <v>3.3964270427321E-3</v>
      </c>
      <c r="F450" s="3" t="str">
        <f t="shared" si="15"/>
        <v>DOWN</v>
      </c>
    </row>
    <row r="451" spans="1:6" x14ac:dyDescent="0.3">
      <c r="A451" s="5" t="s">
        <v>133</v>
      </c>
      <c r="B451" s="3" t="s">
        <v>788</v>
      </c>
      <c r="C451" s="3">
        <f t="shared" si="14"/>
        <v>0.60373013369340056</v>
      </c>
      <c r="D451" s="3">
        <v>-0.72802428339206204</v>
      </c>
      <c r="E451" s="3">
        <v>3.4806292408281499E-5</v>
      </c>
      <c r="F451" s="3" t="str">
        <f t="shared" si="15"/>
        <v>DOWN</v>
      </c>
    </row>
    <row r="452" spans="1:6" x14ac:dyDescent="0.3">
      <c r="A452" s="5" t="s">
        <v>613</v>
      </c>
      <c r="B452" s="3" t="s">
        <v>1231</v>
      </c>
      <c r="C452" s="3">
        <f t="shared" si="14"/>
        <v>0.60332705214372995</v>
      </c>
      <c r="D452" s="3">
        <v>-0.72898782311697807</v>
      </c>
      <c r="E452" s="3">
        <v>3.5702897241794096E-2</v>
      </c>
      <c r="F452" s="3" t="str">
        <f t="shared" si="15"/>
        <v>DOWN</v>
      </c>
    </row>
    <row r="453" spans="1:6" x14ac:dyDescent="0.3">
      <c r="A453" s="5" t="s">
        <v>415</v>
      </c>
      <c r="B453" s="3" t="s">
        <v>1050</v>
      </c>
      <c r="C453" s="3">
        <f t="shared" si="14"/>
        <v>0.60269824529181881</v>
      </c>
      <c r="D453" s="3">
        <v>-0.73049223038117406</v>
      </c>
      <c r="E453" s="3">
        <v>7.2692460445928997E-3</v>
      </c>
      <c r="F453" s="3" t="str">
        <f t="shared" si="15"/>
        <v>DOWN</v>
      </c>
    </row>
    <row r="454" spans="1:6" x14ac:dyDescent="0.3">
      <c r="A454" s="5" t="s">
        <v>614</v>
      </c>
      <c r="B454" s="3" t="s">
        <v>1232</v>
      </c>
      <c r="C454" s="3">
        <f t="shared" si="14"/>
        <v>0.6024919460907382</v>
      </c>
      <c r="D454" s="3">
        <v>-0.730986138876901</v>
      </c>
      <c r="E454" s="3">
        <v>3.5916128680799596E-2</v>
      </c>
      <c r="F454" s="3" t="str">
        <f t="shared" si="15"/>
        <v>DOWN</v>
      </c>
    </row>
    <row r="455" spans="1:6" x14ac:dyDescent="0.3">
      <c r="A455" s="5" t="s">
        <v>362</v>
      </c>
      <c r="B455" s="3" t="s">
        <v>1006</v>
      </c>
      <c r="C455" s="3">
        <f t="shared" si="14"/>
        <v>0.60247515626356263</v>
      </c>
      <c r="D455" s="3">
        <v>-0.73102634346067408</v>
      </c>
      <c r="E455" s="3">
        <v>4.0615628678084999E-3</v>
      </c>
      <c r="F455" s="3" t="str">
        <f t="shared" si="15"/>
        <v>DOWN</v>
      </c>
    </row>
    <row r="456" spans="1:6" x14ac:dyDescent="0.3">
      <c r="A456" s="5" t="s">
        <v>256</v>
      </c>
      <c r="B456" s="3" t="s">
        <v>912</v>
      </c>
      <c r="C456" s="3">
        <f t="shared" si="14"/>
        <v>0.60129815301703582</v>
      </c>
      <c r="D456" s="3">
        <v>-0.73384756781397609</v>
      </c>
      <c r="E456" s="3">
        <v>6.0902067139070003E-4</v>
      </c>
      <c r="F456" s="3" t="str">
        <f t="shared" si="15"/>
        <v>DOWN</v>
      </c>
    </row>
    <row r="457" spans="1:6" x14ac:dyDescent="0.3">
      <c r="A457" s="5" t="s">
        <v>438</v>
      </c>
      <c r="B457" s="3" t="s">
        <v>1071</v>
      </c>
      <c r="C457" s="3">
        <f t="shared" si="14"/>
        <v>0.6006333197005238</v>
      </c>
      <c r="D457" s="3">
        <v>-0.73544358530472709</v>
      </c>
      <c r="E457" s="3">
        <v>8.5940268551517995E-3</v>
      </c>
      <c r="F457" s="3" t="str">
        <f t="shared" si="15"/>
        <v>DOWN</v>
      </c>
    </row>
    <row r="458" spans="1:6" x14ac:dyDescent="0.3">
      <c r="A458" s="5" t="s">
        <v>418</v>
      </c>
      <c r="B458" s="3" t="s">
        <v>1053</v>
      </c>
      <c r="C458" s="3">
        <f t="shared" si="14"/>
        <v>0.59839260407207495</v>
      </c>
      <c r="D458" s="3">
        <v>-0.74083575076889707</v>
      </c>
      <c r="E458" s="3">
        <v>7.6096636619877997E-3</v>
      </c>
      <c r="F458" s="3" t="str">
        <f t="shared" si="15"/>
        <v>DOWN</v>
      </c>
    </row>
    <row r="459" spans="1:6" x14ac:dyDescent="0.3">
      <c r="A459" s="5" t="s">
        <v>174</v>
      </c>
      <c r="B459" s="3" t="s">
        <v>808</v>
      </c>
      <c r="C459" s="3">
        <f t="shared" si="14"/>
        <v>0.59811187826760737</v>
      </c>
      <c r="D459" s="3">
        <v>-0.74151272563921999</v>
      </c>
      <c r="E459" s="3">
        <v>1.356635094665E-4</v>
      </c>
      <c r="F459" s="3" t="str">
        <f t="shared" si="15"/>
        <v>DOWN</v>
      </c>
    </row>
    <row r="460" spans="1:6" x14ac:dyDescent="0.3">
      <c r="A460" s="5" t="s">
        <v>419</v>
      </c>
      <c r="B460" s="3" t="s">
        <v>1054</v>
      </c>
      <c r="C460" s="3">
        <f t="shared" si="14"/>
        <v>0.59800196227834357</v>
      </c>
      <c r="D460" s="3">
        <v>-0.74177787640948301</v>
      </c>
      <c r="E460" s="3">
        <v>7.6231614035817997E-3</v>
      </c>
      <c r="F460" s="3" t="str">
        <f t="shared" si="15"/>
        <v>DOWN</v>
      </c>
    </row>
    <row r="461" spans="1:6" x14ac:dyDescent="0.3">
      <c r="A461" s="5" t="s">
        <v>374</v>
      </c>
      <c r="B461" s="3" t="s">
        <v>1015</v>
      </c>
      <c r="C461" s="3">
        <f t="shared" si="14"/>
        <v>0.59752268499151362</v>
      </c>
      <c r="D461" s="3">
        <v>-0.74293460873372508</v>
      </c>
      <c r="E461" s="3">
        <v>4.6305261196970997E-3</v>
      </c>
      <c r="F461" s="3" t="str">
        <f t="shared" si="15"/>
        <v>DOWN</v>
      </c>
    </row>
    <row r="462" spans="1:6" x14ac:dyDescent="0.3">
      <c r="A462" s="5" t="s">
        <v>521</v>
      </c>
      <c r="B462" s="3" t="s">
        <v>1146</v>
      </c>
      <c r="C462" s="3">
        <f t="shared" si="14"/>
        <v>0.59696543858885154</v>
      </c>
      <c r="D462" s="3">
        <v>-0.74428068604353703</v>
      </c>
      <c r="E462" s="3">
        <v>1.6290541536471002E-2</v>
      </c>
      <c r="F462" s="3" t="str">
        <f t="shared" si="15"/>
        <v>DOWN</v>
      </c>
    </row>
    <row r="463" spans="1:6" x14ac:dyDescent="0.3">
      <c r="A463" s="5" t="s">
        <v>493</v>
      </c>
      <c r="B463" s="3" t="s">
        <v>1120</v>
      </c>
      <c r="C463" s="3">
        <f t="shared" si="14"/>
        <v>0.59377147333169622</v>
      </c>
      <c r="D463" s="3">
        <v>-0.75202031155183802</v>
      </c>
      <c r="E463" s="3">
        <v>1.2679124166096001E-2</v>
      </c>
      <c r="F463" s="3" t="str">
        <f t="shared" si="15"/>
        <v>DOWN</v>
      </c>
    </row>
    <row r="464" spans="1:6" x14ac:dyDescent="0.3">
      <c r="A464" s="5" t="s">
        <v>516</v>
      </c>
      <c r="B464" s="3" t="s">
        <v>1141</v>
      </c>
      <c r="C464" s="3">
        <f t="shared" si="14"/>
        <v>0.59290888435231803</v>
      </c>
      <c r="D464" s="3">
        <v>-0.75411768015492409</v>
      </c>
      <c r="E464" s="3">
        <v>1.53466865991333E-2</v>
      </c>
      <c r="F464" s="3" t="str">
        <f t="shared" si="15"/>
        <v>DOWN</v>
      </c>
    </row>
    <row r="465" spans="1:6" x14ac:dyDescent="0.3">
      <c r="A465" s="5" t="s">
        <v>319</v>
      </c>
      <c r="B465" s="3" t="s">
        <v>967</v>
      </c>
      <c r="C465" s="3">
        <f t="shared" si="14"/>
        <v>0.59111738795811142</v>
      </c>
      <c r="D465" s="3">
        <v>-0.7584834362136581</v>
      </c>
      <c r="E465" s="3">
        <v>2.4365309431793E-3</v>
      </c>
      <c r="F465" s="3" t="str">
        <f t="shared" si="15"/>
        <v>DOWN</v>
      </c>
    </row>
    <row r="466" spans="1:6" x14ac:dyDescent="0.3">
      <c r="A466" s="5" t="s">
        <v>193</v>
      </c>
      <c r="B466" s="3" t="s">
        <v>853</v>
      </c>
      <c r="C466" s="3">
        <f t="shared" si="14"/>
        <v>0.59083854650657519</v>
      </c>
      <c r="D466" s="3">
        <v>-0.7591641438019171</v>
      </c>
      <c r="E466" s="3">
        <v>2.6170055825509999E-4</v>
      </c>
      <c r="F466" s="3" t="str">
        <f t="shared" si="15"/>
        <v>DOWN</v>
      </c>
    </row>
    <row r="467" spans="1:6" x14ac:dyDescent="0.3">
      <c r="A467" s="5" t="s">
        <v>317</v>
      </c>
      <c r="B467" s="3" t="s">
        <v>965</v>
      </c>
      <c r="C467" s="3">
        <f t="shared" si="14"/>
        <v>0.59007164159846537</v>
      </c>
      <c r="D467" s="3">
        <v>-0.76103796972779802</v>
      </c>
      <c r="E467" s="3">
        <v>2.3281620315698001E-3</v>
      </c>
      <c r="F467" s="3" t="str">
        <f t="shared" si="15"/>
        <v>DOWN</v>
      </c>
    </row>
    <row r="468" spans="1:6" x14ac:dyDescent="0.3">
      <c r="A468" s="5" t="s">
        <v>140</v>
      </c>
      <c r="B468" s="3" t="s">
        <v>761</v>
      </c>
      <c r="C468" s="3">
        <f t="shared" si="14"/>
        <v>0.58934373979153476</v>
      </c>
      <c r="D468" s="3">
        <v>-0.76281875108272401</v>
      </c>
      <c r="E468" s="3">
        <v>4.2652771119416501E-5</v>
      </c>
      <c r="F468" s="3" t="str">
        <f t="shared" si="15"/>
        <v>DOWN</v>
      </c>
    </row>
    <row r="469" spans="1:6" x14ac:dyDescent="0.3">
      <c r="A469" s="5" t="s">
        <v>627</v>
      </c>
      <c r="B469" s="3" t="s">
        <v>751</v>
      </c>
      <c r="C469" s="3">
        <f t="shared" si="14"/>
        <v>0.58830623297154605</v>
      </c>
      <c r="D469" s="3">
        <v>-0.76536077352734999</v>
      </c>
      <c r="E469" s="3">
        <v>3.8766131658306502E-2</v>
      </c>
      <c r="F469" s="3" t="str">
        <f t="shared" si="15"/>
        <v>DOWN</v>
      </c>
    </row>
    <row r="470" spans="1:6" x14ac:dyDescent="0.3">
      <c r="A470" s="5" t="s">
        <v>146</v>
      </c>
      <c r="B470" s="3" t="s">
        <v>811</v>
      </c>
      <c r="C470" s="3">
        <f t="shared" si="14"/>
        <v>0.5871611260677263</v>
      </c>
      <c r="D470" s="3">
        <v>-0.76817163945455003</v>
      </c>
      <c r="E470" s="3">
        <v>5.2443526991673708E-5</v>
      </c>
      <c r="F470" s="3" t="str">
        <f t="shared" si="15"/>
        <v>DOWN</v>
      </c>
    </row>
    <row r="471" spans="1:6" x14ac:dyDescent="0.3">
      <c r="A471" s="5" t="s">
        <v>279</v>
      </c>
      <c r="B471" s="3" t="s">
        <v>932</v>
      </c>
      <c r="C471" s="3">
        <f t="shared" si="14"/>
        <v>0.58681070061201701</v>
      </c>
      <c r="D471" s="3">
        <v>-0.76903291579982302</v>
      </c>
      <c r="E471" s="3">
        <v>9.7513936310049995E-4</v>
      </c>
      <c r="F471" s="3" t="str">
        <f t="shared" si="15"/>
        <v>DOWN</v>
      </c>
    </row>
    <row r="472" spans="1:6" x14ac:dyDescent="0.3">
      <c r="A472" s="5" t="s">
        <v>333</v>
      </c>
      <c r="B472" s="3" t="s">
        <v>978</v>
      </c>
      <c r="C472" s="3">
        <f t="shared" si="14"/>
        <v>0.58622613297455417</v>
      </c>
      <c r="D472" s="3">
        <v>-0.77047081250911209</v>
      </c>
      <c r="E472" s="3">
        <v>3.0373983681182999E-3</v>
      </c>
      <c r="F472" s="3" t="str">
        <f t="shared" si="15"/>
        <v>DOWN</v>
      </c>
    </row>
    <row r="473" spans="1:6" x14ac:dyDescent="0.3">
      <c r="A473" s="5" t="s">
        <v>400</v>
      </c>
      <c r="B473" s="3" t="s">
        <v>884</v>
      </c>
      <c r="C473" s="3">
        <f t="shared" si="14"/>
        <v>0.58497102648364663</v>
      </c>
      <c r="D473" s="3">
        <v>-0.77356292486399603</v>
      </c>
      <c r="E473" s="3">
        <v>6.3631760128751999E-3</v>
      </c>
      <c r="F473" s="3" t="str">
        <f t="shared" si="15"/>
        <v>DOWN</v>
      </c>
    </row>
    <row r="474" spans="1:6" x14ac:dyDescent="0.3">
      <c r="A474" s="5" t="s">
        <v>79</v>
      </c>
      <c r="B474" s="3" t="s">
        <v>748</v>
      </c>
      <c r="C474" s="3">
        <f t="shared" si="14"/>
        <v>0.58423902815656736</v>
      </c>
      <c r="D474" s="3">
        <v>-0.77536935902901105</v>
      </c>
      <c r="E474" s="3">
        <v>1.30334269980153E-6</v>
      </c>
      <c r="F474" s="3" t="str">
        <f t="shared" si="15"/>
        <v>DOWN</v>
      </c>
    </row>
    <row r="475" spans="1:6" x14ac:dyDescent="0.3">
      <c r="A475" s="5" t="s">
        <v>294</v>
      </c>
      <c r="B475" s="3" t="s">
        <v>946</v>
      </c>
      <c r="C475" s="3">
        <f t="shared" si="14"/>
        <v>0.58351156364838175</v>
      </c>
      <c r="D475" s="3">
        <v>-0.77716684829001004</v>
      </c>
      <c r="E475" s="3">
        <v>1.3203456823948001E-3</v>
      </c>
      <c r="F475" s="3" t="str">
        <f t="shared" si="15"/>
        <v>DOWN</v>
      </c>
    </row>
    <row r="476" spans="1:6" x14ac:dyDescent="0.3">
      <c r="A476" s="5" t="s">
        <v>329</v>
      </c>
      <c r="B476" s="3" t="s">
        <v>974</v>
      </c>
      <c r="C476" s="3">
        <f t="shared" si="14"/>
        <v>0.58332907150130398</v>
      </c>
      <c r="D476" s="3">
        <v>-0.77761811902880007</v>
      </c>
      <c r="E476" s="3">
        <v>2.9463632186113001E-3</v>
      </c>
      <c r="F476" s="3" t="str">
        <f t="shared" si="15"/>
        <v>DOWN</v>
      </c>
    </row>
    <row r="477" spans="1:6" x14ac:dyDescent="0.3">
      <c r="A477" s="5" t="s">
        <v>407</v>
      </c>
      <c r="B477" s="3" t="s">
        <v>1042</v>
      </c>
      <c r="C477" s="3">
        <f t="shared" si="14"/>
        <v>0.58272273025649679</v>
      </c>
      <c r="D477" s="3">
        <v>-0.77911850792146309</v>
      </c>
      <c r="E477" s="3">
        <v>6.6233984457761E-3</v>
      </c>
      <c r="F477" s="3" t="str">
        <f t="shared" si="15"/>
        <v>DOWN</v>
      </c>
    </row>
    <row r="478" spans="1:6" x14ac:dyDescent="0.3">
      <c r="A478" s="5" t="s">
        <v>168</v>
      </c>
      <c r="B478" s="3" t="s">
        <v>832</v>
      </c>
      <c r="C478" s="3">
        <f t="shared" si="14"/>
        <v>0.58266570754881708</v>
      </c>
      <c r="D478" s="3">
        <v>-0.77925969068076406</v>
      </c>
      <c r="E478" s="3">
        <v>1.096879587368E-4</v>
      </c>
      <c r="F478" s="3" t="str">
        <f t="shared" si="15"/>
        <v>DOWN</v>
      </c>
    </row>
    <row r="479" spans="1:6" x14ac:dyDescent="0.3">
      <c r="A479" s="5" t="s">
        <v>410</v>
      </c>
      <c r="B479" s="3" t="s">
        <v>1045</v>
      </c>
      <c r="C479" s="3">
        <f t="shared" si="14"/>
        <v>0.58166124831004629</v>
      </c>
      <c r="D479" s="3">
        <v>-0.78174890337958403</v>
      </c>
      <c r="E479" s="3">
        <v>6.6233984457761E-3</v>
      </c>
      <c r="F479" s="3" t="str">
        <f t="shared" si="15"/>
        <v>DOWN</v>
      </c>
    </row>
    <row r="480" spans="1:6" x14ac:dyDescent="0.3">
      <c r="A480" s="5" t="s">
        <v>295</v>
      </c>
      <c r="B480" s="3" t="s">
        <v>947</v>
      </c>
      <c r="C480" s="3">
        <f t="shared" si="14"/>
        <v>0.58118798181237918</v>
      </c>
      <c r="D480" s="3">
        <v>-0.78292322460578401</v>
      </c>
      <c r="E480" s="3">
        <v>1.3285030359946001E-3</v>
      </c>
      <c r="F480" s="3" t="str">
        <f t="shared" si="15"/>
        <v>DOWN</v>
      </c>
    </row>
    <row r="481" spans="1:6" x14ac:dyDescent="0.3">
      <c r="A481" s="5" t="s">
        <v>244</v>
      </c>
      <c r="B481" s="3" t="s">
        <v>899</v>
      </c>
      <c r="C481" s="3">
        <f t="shared" si="14"/>
        <v>0.58112701951043533</v>
      </c>
      <c r="D481" s="3">
        <v>-0.78307456053567603</v>
      </c>
      <c r="E481" s="3">
        <v>5.293809960786E-4</v>
      </c>
      <c r="F481" s="3" t="str">
        <f t="shared" si="15"/>
        <v>DOWN</v>
      </c>
    </row>
    <row r="482" spans="1:6" x14ac:dyDescent="0.3">
      <c r="A482" s="5" t="s">
        <v>530</v>
      </c>
      <c r="B482" s="3" t="s">
        <v>1154</v>
      </c>
      <c r="C482" s="3">
        <f t="shared" si="14"/>
        <v>0.58000275960074454</v>
      </c>
      <c r="D482" s="3">
        <v>-0.7858683304181221</v>
      </c>
      <c r="E482" s="3">
        <v>1.82498170203883E-2</v>
      </c>
      <c r="F482" s="3" t="str">
        <f t="shared" si="15"/>
        <v>DOWN</v>
      </c>
    </row>
    <row r="483" spans="1:6" x14ac:dyDescent="0.3">
      <c r="A483" s="5" t="s">
        <v>183</v>
      </c>
      <c r="B483" s="3" t="s">
        <v>726</v>
      </c>
      <c r="C483" s="3">
        <f t="shared" si="14"/>
        <v>0.57989123747464677</v>
      </c>
      <c r="D483" s="3">
        <v>-0.78614575649183605</v>
      </c>
      <c r="E483" s="3">
        <v>1.6830680894219999E-4</v>
      </c>
      <c r="F483" s="3" t="str">
        <f t="shared" si="15"/>
        <v>DOWN</v>
      </c>
    </row>
    <row r="484" spans="1:6" x14ac:dyDescent="0.3">
      <c r="A484" s="5" t="s">
        <v>214</v>
      </c>
      <c r="B484" s="3" t="s">
        <v>871</v>
      </c>
      <c r="C484" s="3">
        <f t="shared" si="14"/>
        <v>0.57957033088420429</v>
      </c>
      <c r="D484" s="3">
        <v>-0.78694435192798606</v>
      </c>
      <c r="E484" s="3">
        <v>3.7860358404470001E-4</v>
      </c>
      <c r="F484" s="3" t="str">
        <f t="shared" si="15"/>
        <v>DOWN</v>
      </c>
    </row>
    <row r="485" spans="1:6" x14ac:dyDescent="0.3">
      <c r="A485" s="5" t="s">
        <v>525</v>
      </c>
      <c r="B485" s="3" t="s">
        <v>1150</v>
      </c>
      <c r="C485" s="3">
        <f t="shared" si="14"/>
        <v>0.57886476559711852</v>
      </c>
      <c r="D485" s="3">
        <v>-0.78870174976523</v>
      </c>
      <c r="E485" s="3">
        <v>1.6613339173640898E-2</v>
      </c>
      <c r="F485" s="3" t="str">
        <f t="shared" si="15"/>
        <v>DOWN</v>
      </c>
    </row>
    <row r="486" spans="1:6" x14ac:dyDescent="0.3">
      <c r="A486" s="5" t="s">
        <v>181</v>
      </c>
      <c r="B486" s="3" t="s">
        <v>844</v>
      </c>
      <c r="C486" s="3">
        <f t="shared" si="14"/>
        <v>0.57847505416947476</v>
      </c>
      <c r="D486" s="3">
        <v>-0.78967334817684109</v>
      </c>
      <c r="E486" s="3">
        <v>1.5577883836859999E-4</v>
      </c>
      <c r="F486" s="3" t="str">
        <f t="shared" si="15"/>
        <v>DOWN</v>
      </c>
    </row>
    <row r="487" spans="1:6" x14ac:dyDescent="0.3">
      <c r="A487" s="5" t="s">
        <v>352</v>
      </c>
      <c r="B487" s="3" t="s">
        <v>997</v>
      </c>
      <c r="C487" s="3">
        <f t="shared" si="14"/>
        <v>0.57845902713936825</v>
      </c>
      <c r="D487" s="3">
        <v>-0.78971331954120805</v>
      </c>
      <c r="E487" s="3">
        <v>3.6572259613524001E-3</v>
      </c>
      <c r="F487" s="3" t="str">
        <f t="shared" si="15"/>
        <v>DOWN</v>
      </c>
    </row>
    <row r="488" spans="1:6" x14ac:dyDescent="0.3">
      <c r="A488" s="5" t="s">
        <v>50</v>
      </c>
      <c r="B488" s="3" t="s">
        <v>719</v>
      </c>
      <c r="C488" s="3">
        <f t="shared" si="14"/>
        <v>0.57618086409634317</v>
      </c>
      <c r="D488" s="3">
        <v>-0.79540634784279807</v>
      </c>
      <c r="E488" s="3">
        <v>3.65006818546556E-8</v>
      </c>
      <c r="F488" s="3" t="str">
        <f t="shared" si="15"/>
        <v>DOWN</v>
      </c>
    </row>
    <row r="489" spans="1:6" x14ac:dyDescent="0.3">
      <c r="A489" s="5" t="s">
        <v>605</v>
      </c>
      <c r="B489" s="3" t="s">
        <v>1223</v>
      </c>
      <c r="C489" s="3">
        <f t="shared" si="14"/>
        <v>0.57484238458367154</v>
      </c>
      <c r="D489" s="3">
        <v>-0.79876165561417611</v>
      </c>
      <c r="E489" s="3">
        <v>3.4470645262175005E-2</v>
      </c>
      <c r="F489" s="3" t="str">
        <f t="shared" si="15"/>
        <v>DOWN</v>
      </c>
    </row>
    <row r="490" spans="1:6" x14ac:dyDescent="0.3">
      <c r="A490" s="5" t="s">
        <v>135</v>
      </c>
      <c r="B490" s="3" t="s">
        <v>801</v>
      </c>
      <c r="C490" s="3">
        <f t="shared" si="14"/>
        <v>0.5740365735168006</v>
      </c>
      <c r="D490" s="3">
        <v>-0.80078543681846603</v>
      </c>
      <c r="E490" s="3">
        <v>3.8313583290654903E-5</v>
      </c>
      <c r="F490" s="3" t="str">
        <f t="shared" si="15"/>
        <v>DOWN</v>
      </c>
    </row>
    <row r="491" spans="1:6" x14ac:dyDescent="0.3">
      <c r="A491" s="5" t="s">
        <v>432</v>
      </c>
      <c r="B491" s="3" t="s">
        <v>1066</v>
      </c>
      <c r="C491" s="3">
        <f t="shared" si="14"/>
        <v>0.57369609245327913</v>
      </c>
      <c r="D491" s="3">
        <v>-0.80164140331804001</v>
      </c>
      <c r="E491" s="3">
        <v>8.3717878327295991E-3</v>
      </c>
      <c r="F491" s="3" t="str">
        <f t="shared" si="15"/>
        <v>DOWN</v>
      </c>
    </row>
    <row r="492" spans="1:6" x14ac:dyDescent="0.3">
      <c r="A492" s="5" t="s">
        <v>266</v>
      </c>
      <c r="B492" s="3" t="s">
        <v>921</v>
      </c>
      <c r="C492" s="3">
        <f t="shared" si="14"/>
        <v>0.57339845848973547</v>
      </c>
      <c r="D492" s="3">
        <v>-0.80239006880945507</v>
      </c>
      <c r="E492" s="3">
        <v>8.0421078444789995E-4</v>
      </c>
      <c r="F492" s="3" t="str">
        <f t="shared" si="15"/>
        <v>DOWN</v>
      </c>
    </row>
    <row r="493" spans="1:6" x14ac:dyDescent="0.3">
      <c r="A493" s="5" t="s">
        <v>368</v>
      </c>
      <c r="B493" s="3" t="s">
        <v>871</v>
      </c>
      <c r="C493" s="3">
        <f t="shared" si="14"/>
        <v>0.57160430426290165</v>
      </c>
      <c r="D493" s="3">
        <v>-0.80691131471087107</v>
      </c>
      <c r="E493" s="3">
        <v>4.3621581729285999E-3</v>
      </c>
      <c r="F493" s="3" t="str">
        <f t="shared" si="15"/>
        <v>DOWN</v>
      </c>
    </row>
    <row r="494" spans="1:6" x14ac:dyDescent="0.3">
      <c r="A494" s="5" t="s">
        <v>595</v>
      </c>
      <c r="B494" s="3" t="s">
        <v>1214</v>
      </c>
      <c r="C494" s="3">
        <f t="shared" si="14"/>
        <v>0.57120097897227573</v>
      </c>
      <c r="D494" s="3">
        <v>-0.80792964290613911</v>
      </c>
      <c r="E494" s="3">
        <v>3.30521409584957E-2</v>
      </c>
      <c r="F494" s="3" t="str">
        <f t="shared" si="15"/>
        <v>DOWN</v>
      </c>
    </row>
    <row r="495" spans="1:6" x14ac:dyDescent="0.3">
      <c r="A495" s="5" t="s">
        <v>154</v>
      </c>
      <c r="B495" s="3" t="s">
        <v>819</v>
      </c>
      <c r="C495" s="3">
        <f t="shared" si="14"/>
        <v>0.5707467489650726</v>
      </c>
      <c r="D495" s="3">
        <v>-0.80907735816025106</v>
      </c>
      <c r="E495" s="3">
        <v>7.8583663452951705E-5</v>
      </c>
      <c r="F495" s="3" t="str">
        <f t="shared" si="15"/>
        <v>DOWN</v>
      </c>
    </row>
    <row r="496" spans="1:6" x14ac:dyDescent="0.3">
      <c r="A496" s="5" t="s">
        <v>156</v>
      </c>
      <c r="B496" s="3" t="s">
        <v>821</v>
      </c>
      <c r="C496" s="3">
        <f t="shared" si="14"/>
        <v>0.56879789591857433</v>
      </c>
      <c r="D496" s="3">
        <v>-0.81401196669770803</v>
      </c>
      <c r="E496" s="3">
        <v>8.4435415567962705E-5</v>
      </c>
      <c r="F496" s="3" t="str">
        <f t="shared" si="15"/>
        <v>DOWN</v>
      </c>
    </row>
    <row r="497" spans="1:6" x14ac:dyDescent="0.3">
      <c r="A497" s="5" t="s">
        <v>150</v>
      </c>
      <c r="B497" s="3" t="s">
        <v>815</v>
      </c>
      <c r="C497" s="3">
        <f t="shared" si="14"/>
        <v>0.56764162853454014</v>
      </c>
      <c r="D497" s="3">
        <v>-0.81694770020681906</v>
      </c>
      <c r="E497" s="3">
        <v>5.9012921364833804E-5</v>
      </c>
      <c r="F497" s="3" t="str">
        <f t="shared" si="15"/>
        <v>DOWN</v>
      </c>
    </row>
    <row r="498" spans="1:6" x14ac:dyDescent="0.3">
      <c r="A498" s="5" t="s">
        <v>271</v>
      </c>
      <c r="B498" s="3" t="s">
        <v>925</v>
      </c>
      <c r="C498" s="3">
        <f t="shared" si="14"/>
        <v>0.56757187062027936</v>
      </c>
      <c r="D498" s="3">
        <v>-0.81712500499956209</v>
      </c>
      <c r="E498" s="3">
        <v>8.8737484975170001E-4</v>
      </c>
      <c r="F498" s="3" t="str">
        <f t="shared" si="15"/>
        <v>DOWN</v>
      </c>
    </row>
    <row r="499" spans="1:6" x14ac:dyDescent="0.3">
      <c r="A499" s="5" t="s">
        <v>601</v>
      </c>
      <c r="B499" s="3" t="s">
        <v>1219</v>
      </c>
      <c r="C499" s="3">
        <f t="shared" si="14"/>
        <v>0.5674410533865325</v>
      </c>
      <c r="D499" s="3">
        <v>-0.81745756398850999</v>
      </c>
      <c r="E499" s="3">
        <v>3.3744326820300402E-2</v>
      </c>
      <c r="F499" s="3" t="str">
        <f t="shared" si="15"/>
        <v>DOWN</v>
      </c>
    </row>
    <row r="500" spans="1:6" x14ac:dyDescent="0.3">
      <c r="A500" s="5" t="s">
        <v>219</v>
      </c>
      <c r="B500" s="3" t="s">
        <v>876</v>
      </c>
      <c r="C500" s="3">
        <f t="shared" si="14"/>
        <v>0.56617769737231172</v>
      </c>
      <c r="D500" s="3">
        <v>-0.82067317454530209</v>
      </c>
      <c r="E500" s="3">
        <v>4.0261958261709997E-4</v>
      </c>
      <c r="F500" s="3" t="str">
        <f t="shared" si="15"/>
        <v>DOWN</v>
      </c>
    </row>
    <row r="501" spans="1:6" x14ac:dyDescent="0.3">
      <c r="A501" s="5" t="s">
        <v>264</v>
      </c>
      <c r="B501" s="3" t="s">
        <v>919</v>
      </c>
      <c r="C501" s="3">
        <f t="shared" si="14"/>
        <v>0.56575077163141163</v>
      </c>
      <c r="D501" s="3">
        <v>-0.82176144769205406</v>
      </c>
      <c r="E501" s="3">
        <v>7.423041417925E-4</v>
      </c>
      <c r="F501" s="3" t="str">
        <f t="shared" si="15"/>
        <v>DOWN</v>
      </c>
    </row>
    <row r="502" spans="1:6" x14ac:dyDescent="0.3">
      <c r="A502" s="5" t="s">
        <v>250</v>
      </c>
      <c r="B502" s="3" t="s">
        <v>906</v>
      </c>
      <c r="C502" s="3">
        <f t="shared" si="14"/>
        <v>0.56536837904403525</v>
      </c>
      <c r="D502" s="3">
        <v>-0.82273689914678005</v>
      </c>
      <c r="E502" s="3">
        <v>5.7536557385960002E-4</v>
      </c>
      <c r="F502" s="3" t="str">
        <f t="shared" si="15"/>
        <v>DOWN</v>
      </c>
    </row>
    <row r="503" spans="1:6" x14ac:dyDescent="0.3">
      <c r="A503" s="5" t="s">
        <v>49</v>
      </c>
      <c r="B503" s="3" t="s">
        <v>718</v>
      </c>
      <c r="C503" s="3">
        <f t="shared" si="14"/>
        <v>0.56488994756024158</v>
      </c>
      <c r="D503" s="3">
        <v>-0.82395826731377708</v>
      </c>
      <c r="E503" s="3">
        <v>3.2607037497601103E-8</v>
      </c>
      <c r="F503" s="3" t="str">
        <f t="shared" si="15"/>
        <v>DOWN</v>
      </c>
    </row>
    <row r="504" spans="1:6" x14ac:dyDescent="0.3">
      <c r="A504" s="5" t="s">
        <v>501</v>
      </c>
      <c r="B504" s="3" t="s">
        <v>1128</v>
      </c>
      <c r="C504" s="3">
        <f t="shared" si="14"/>
        <v>0.56454017453071192</v>
      </c>
      <c r="D504" s="3">
        <v>-0.82485184332419403</v>
      </c>
      <c r="E504" s="3">
        <v>1.3764378232709099E-2</v>
      </c>
      <c r="F504" s="3" t="str">
        <f t="shared" si="15"/>
        <v>DOWN</v>
      </c>
    </row>
    <row r="505" spans="1:6" x14ac:dyDescent="0.3">
      <c r="A505" s="5" t="s">
        <v>199</v>
      </c>
      <c r="B505" s="3" t="s">
        <v>859</v>
      </c>
      <c r="C505" s="3">
        <f t="shared" si="14"/>
        <v>0.56328401528478822</v>
      </c>
      <c r="D505" s="3">
        <v>-0.82806556312274204</v>
      </c>
      <c r="E505" s="3">
        <v>2.966573091294E-4</v>
      </c>
      <c r="F505" s="3" t="str">
        <f t="shared" si="15"/>
        <v>DOWN</v>
      </c>
    </row>
    <row r="506" spans="1:6" x14ac:dyDescent="0.3">
      <c r="A506" s="5" t="s">
        <v>344</v>
      </c>
      <c r="B506" s="3" t="s">
        <v>989</v>
      </c>
      <c r="C506" s="3">
        <f t="shared" si="14"/>
        <v>0.56233735997220424</v>
      </c>
      <c r="D506" s="3">
        <v>-0.83049219658388407</v>
      </c>
      <c r="E506" s="3">
        <v>3.4013640831794998E-3</v>
      </c>
      <c r="F506" s="3" t="str">
        <f t="shared" si="15"/>
        <v>DOWN</v>
      </c>
    </row>
    <row r="507" spans="1:6" x14ac:dyDescent="0.3">
      <c r="A507" s="5" t="s">
        <v>603</v>
      </c>
      <c r="B507" s="3" t="s">
        <v>1221</v>
      </c>
      <c r="C507" s="3">
        <f t="shared" si="14"/>
        <v>0.56167683538362989</v>
      </c>
      <c r="D507" s="3">
        <v>-0.83218779021953604</v>
      </c>
      <c r="E507" s="3">
        <v>3.3960455204517299E-2</v>
      </c>
      <c r="F507" s="3" t="str">
        <f t="shared" si="15"/>
        <v>DOWN</v>
      </c>
    </row>
    <row r="508" spans="1:6" x14ac:dyDescent="0.3">
      <c r="A508" s="5" t="s">
        <v>300</v>
      </c>
      <c r="B508" s="3" t="s">
        <v>815</v>
      </c>
      <c r="C508" s="3">
        <f t="shared" si="14"/>
        <v>0.55960972021833599</v>
      </c>
      <c r="D508" s="3">
        <v>-0.83750707307626304</v>
      </c>
      <c r="E508" s="3">
        <v>1.3519566098506E-3</v>
      </c>
      <c r="F508" s="3" t="str">
        <f t="shared" si="15"/>
        <v>DOWN</v>
      </c>
    </row>
    <row r="509" spans="1:6" x14ac:dyDescent="0.3">
      <c r="A509" s="5" t="s">
        <v>15</v>
      </c>
      <c r="B509" s="3" t="s">
        <v>684</v>
      </c>
      <c r="C509" s="3">
        <f t="shared" si="14"/>
        <v>0.55890751259329097</v>
      </c>
      <c r="D509" s="3">
        <v>-0.83931852767294601</v>
      </c>
      <c r="E509" s="3">
        <v>1.6012181564785301E-14</v>
      </c>
      <c r="F509" s="3" t="str">
        <f t="shared" si="15"/>
        <v>DOWN</v>
      </c>
    </row>
    <row r="510" spans="1:6" x14ac:dyDescent="0.3">
      <c r="A510" s="5" t="s">
        <v>30</v>
      </c>
      <c r="B510" s="3" t="s">
        <v>699</v>
      </c>
      <c r="C510" s="3">
        <f t="shared" si="14"/>
        <v>0.55806576411002828</v>
      </c>
      <c r="D510" s="3">
        <v>-0.84149295139049507</v>
      </c>
      <c r="E510" s="3">
        <v>4.1179535645453397E-11</v>
      </c>
      <c r="F510" s="3" t="str">
        <f t="shared" si="15"/>
        <v>DOWN</v>
      </c>
    </row>
    <row r="511" spans="1:6" x14ac:dyDescent="0.3">
      <c r="A511" s="5" t="s">
        <v>579</v>
      </c>
      <c r="B511" s="3" t="s">
        <v>1200</v>
      </c>
      <c r="C511" s="3">
        <f t="shared" si="14"/>
        <v>0.55720393487875652</v>
      </c>
      <c r="D511" s="3">
        <v>-0.84372264884693304</v>
      </c>
      <c r="E511" s="3">
        <v>2.9010953053875001E-2</v>
      </c>
      <c r="F511" s="3" t="str">
        <f t="shared" si="15"/>
        <v>DOWN</v>
      </c>
    </row>
    <row r="512" spans="1:6" x14ac:dyDescent="0.3">
      <c r="A512" s="5" t="s">
        <v>228</v>
      </c>
      <c r="B512" s="3" t="s">
        <v>884</v>
      </c>
      <c r="C512" s="3">
        <f t="shared" ref="C512:C575" si="16">POWER(2,D512)</f>
        <v>0.55600148813237105</v>
      </c>
      <c r="D512" s="3">
        <v>-0.84683935057469706</v>
      </c>
      <c r="E512" s="3">
        <v>4.445283253518E-4</v>
      </c>
      <c r="F512" s="3" t="str">
        <f t="shared" ref="F512:F575" si="17">IF(D512&gt;0,"UP","DOWN")</f>
        <v>DOWN</v>
      </c>
    </row>
    <row r="513" spans="1:6" x14ac:dyDescent="0.3">
      <c r="A513" s="5" t="s">
        <v>542</v>
      </c>
      <c r="B513" s="3" t="s">
        <v>1166</v>
      </c>
      <c r="C513" s="3">
        <f t="shared" si="16"/>
        <v>0.55563656583761667</v>
      </c>
      <c r="D513" s="3">
        <v>-0.84778655025355509</v>
      </c>
      <c r="E513" s="3">
        <v>2.1062532558576298E-2</v>
      </c>
      <c r="F513" s="3" t="str">
        <f t="shared" si="17"/>
        <v>DOWN</v>
      </c>
    </row>
    <row r="514" spans="1:6" x14ac:dyDescent="0.3">
      <c r="A514" s="5" t="s">
        <v>339</v>
      </c>
      <c r="B514" s="3" t="s">
        <v>984</v>
      </c>
      <c r="C514" s="3">
        <f t="shared" si="16"/>
        <v>0.55559939691897886</v>
      </c>
      <c r="D514" s="3">
        <v>-0.84788306155522508</v>
      </c>
      <c r="E514" s="3">
        <v>3.0836837145528997E-3</v>
      </c>
      <c r="F514" s="3" t="str">
        <f t="shared" si="17"/>
        <v>DOWN</v>
      </c>
    </row>
    <row r="515" spans="1:6" x14ac:dyDescent="0.3">
      <c r="A515" s="5" t="s">
        <v>243</v>
      </c>
      <c r="B515" s="3" t="s">
        <v>898</v>
      </c>
      <c r="C515" s="3">
        <f t="shared" si="16"/>
        <v>0.55533880185087692</v>
      </c>
      <c r="D515" s="3">
        <v>-0.84855989347934602</v>
      </c>
      <c r="E515" s="3">
        <v>5.293809960786E-4</v>
      </c>
      <c r="F515" s="3" t="str">
        <f t="shared" si="17"/>
        <v>DOWN</v>
      </c>
    </row>
    <row r="516" spans="1:6" x14ac:dyDescent="0.3">
      <c r="A516" s="5" t="s">
        <v>620</v>
      </c>
      <c r="B516" s="3" t="s">
        <v>1236</v>
      </c>
      <c r="C516" s="3">
        <f t="shared" si="16"/>
        <v>0.5533646908578429</v>
      </c>
      <c r="D516" s="3">
        <v>-0.8536975036128881</v>
      </c>
      <c r="E516" s="3">
        <v>3.7446206406166298E-2</v>
      </c>
      <c r="F516" s="3" t="str">
        <f t="shared" si="17"/>
        <v>DOWN</v>
      </c>
    </row>
    <row r="517" spans="1:6" x14ac:dyDescent="0.3">
      <c r="A517" s="5" t="s">
        <v>398</v>
      </c>
      <c r="B517" s="3" t="s">
        <v>1035</v>
      </c>
      <c r="C517" s="3">
        <f t="shared" si="16"/>
        <v>0.5531740155988395</v>
      </c>
      <c r="D517" s="3">
        <v>-0.85419470493391203</v>
      </c>
      <c r="E517" s="3">
        <v>6.0568543046065999E-3</v>
      </c>
      <c r="F517" s="3" t="str">
        <f t="shared" si="17"/>
        <v>DOWN</v>
      </c>
    </row>
    <row r="518" spans="1:6" x14ac:dyDescent="0.3">
      <c r="A518" s="5" t="s">
        <v>307</v>
      </c>
      <c r="B518" s="3" t="s">
        <v>957</v>
      </c>
      <c r="C518" s="3">
        <f t="shared" si="16"/>
        <v>0.5528688967105656</v>
      </c>
      <c r="D518" s="3">
        <v>-0.85499068402886702</v>
      </c>
      <c r="E518" s="3">
        <v>1.7165997989292E-3</v>
      </c>
      <c r="F518" s="3" t="str">
        <f t="shared" si="17"/>
        <v>DOWN</v>
      </c>
    </row>
    <row r="519" spans="1:6" x14ac:dyDescent="0.3">
      <c r="A519" s="5" t="s">
        <v>490</v>
      </c>
      <c r="B519" s="3" t="s">
        <v>1117</v>
      </c>
      <c r="C519" s="3">
        <f t="shared" si="16"/>
        <v>0.5513202271463058</v>
      </c>
      <c r="D519" s="3">
        <v>-0.85903756208096704</v>
      </c>
      <c r="E519" s="3">
        <v>1.2330648729672001E-2</v>
      </c>
      <c r="F519" s="3" t="str">
        <f t="shared" si="17"/>
        <v>DOWN</v>
      </c>
    </row>
    <row r="520" spans="1:6" x14ac:dyDescent="0.3">
      <c r="A520" s="5" t="s">
        <v>46</v>
      </c>
      <c r="B520" s="3" t="s">
        <v>715</v>
      </c>
      <c r="C520" s="3">
        <f t="shared" si="16"/>
        <v>0.55034257847493873</v>
      </c>
      <c r="D520" s="3">
        <v>-0.86159814459854711</v>
      </c>
      <c r="E520" s="3">
        <v>1.7510148418174799E-8</v>
      </c>
      <c r="F520" s="3" t="str">
        <f t="shared" si="17"/>
        <v>DOWN</v>
      </c>
    </row>
    <row r="521" spans="1:6" x14ac:dyDescent="0.3">
      <c r="A521" s="5" t="s">
        <v>485</v>
      </c>
      <c r="B521" s="3" t="s">
        <v>1113</v>
      </c>
      <c r="C521" s="3">
        <f t="shared" si="16"/>
        <v>0.54985468448685115</v>
      </c>
      <c r="D521" s="3">
        <v>-0.86287770110524109</v>
      </c>
      <c r="E521" s="3">
        <v>1.20816084847978E-2</v>
      </c>
      <c r="F521" s="3" t="str">
        <f t="shared" si="17"/>
        <v>DOWN</v>
      </c>
    </row>
    <row r="522" spans="1:6" x14ac:dyDescent="0.3">
      <c r="A522" s="5" t="s">
        <v>39</v>
      </c>
      <c r="B522" s="3" t="s">
        <v>708</v>
      </c>
      <c r="C522" s="3">
        <f t="shared" si="16"/>
        <v>0.54955264829830353</v>
      </c>
      <c r="D522" s="3">
        <v>-0.86367039387589106</v>
      </c>
      <c r="E522" s="3">
        <v>5.7552912924214915E-9</v>
      </c>
      <c r="F522" s="3" t="str">
        <f t="shared" si="17"/>
        <v>DOWN</v>
      </c>
    </row>
    <row r="523" spans="1:6" x14ac:dyDescent="0.3">
      <c r="A523" s="5" t="s">
        <v>597</v>
      </c>
      <c r="B523" s="3" t="s">
        <v>1216</v>
      </c>
      <c r="C523" s="3">
        <f t="shared" si="16"/>
        <v>0.54935663630310616</v>
      </c>
      <c r="D523" s="3">
        <v>-0.86418505971844506</v>
      </c>
      <c r="E523" s="3">
        <v>3.3357609602706499E-2</v>
      </c>
      <c r="F523" s="3" t="str">
        <f t="shared" si="17"/>
        <v>DOWN</v>
      </c>
    </row>
    <row r="524" spans="1:6" x14ac:dyDescent="0.3">
      <c r="A524" s="5" t="s">
        <v>412</v>
      </c>
      <c r="B524" s="3" t="s">
        <v>1047</v>
      </c>
      <c r="C524" s="3">
        <f t="shared" si="16"/>
        <v>0.54885796563918843</v>
      </c>
      <c r="D524" s="3">
        <v>-0.86549524033713909</v>
      </c>
      <c r="E524" s="3">
        <v>6.6718340323027002E-3</v>
      </c>
      <c r="F524" s="3" t="str">
        <f t="shared" si="17"/>
        <v>DOWN</v>
      </c>
    </row>
    <row r="525" spans="1:6" x14ac:dyDescent="0.3">
      <c r="A525" s="5" t="s">
        <v>148</v>
      </c>
      <c r="B525" s="3" t="s">
        <v>813</v>
      </c>
      <c r="C525" s="3">
        <f t="shared" si="16"/>
        <v>0.54632129540009811</v>
      </c>
      <c r="D525" s="3">
        <v>-0.87217843504141201</v>
      </c>
      <c r="E525" s="3">
        <v>5.8309792445453401E-5</v>
      </c>
      <c r="F525" s="3" t="str">
        <f t="shared" si="17"/>
        <v>DOWN</v>
      </c>
    </row>
    <row r="526" spans="1:6" x14ac:dyDescent="0.3">
      <c r="A526" s="5" t="s">
        <v>225</v>
      </c>
      <c r="B526" s="3" t="s">
        <v>881</v>
      </c>
      <c r="C526" s="3">
        <f t="shared" si="16"/>
        <v>0.54531916141936065</v>
      </c>
      <c r="D526" s="3">
        <v>-0.87482724513528609</v>
      </c>
      <c r="E526" s="3">
        <v>4.396239893351E-4</v>
      </c>
      <c r="F526" s="3" t="str">
        <f t="shared" si="17"/>
        <v>DOWN</v>
      </c>
    </row>
    <row r="527" spans="1:6" x14ac:dyDescent="0.3">
      <c r="A527" s="5" t="s">
        <v>665</v>
      </c>
      <c r="B527" s="3" t="s">
        <v>1278</v>
      </c>
      <c r="C527" s="3">
        <f t="shared" si="16"/>
        <v>0.54529991932954303</v>
      </c>
      <c r="D527" s="3">
        <v>-0.87487815285925508</v>
      </c>
      <c r="E527" s="3">
        <v>4.8995998128354798E-2</v>
      </c>
      <c r="F527" s="3" t="str">
        <f t="shared" si="17"/>
        <v>DOWN</v>
      </c>
    </row>
    <row r="528" spans="1:6" x14ac:dyDescent="0.3">
      <c r="A528" s="5" t="s">
        <v>640</v>
      </c>
      <c r="B528" s="3" t="s">
        <v>1253</v>
      </c>
      <c r="C528" s="3">
        <f t="shared" si="16"/>
        <v>0.54477037068445677</v>
      </c>
      <c r="D528" s="3">
        <v>-0.87627985561415511</v>
      </c>
      <c r="E528" s="3">
        <v>4.1888610880174898E-2</v>
      </c>
      <c r="F528" s="3" t="str">
        <f t="shared" si="17"/>
        <v>DOWN</v>
      </c>
    </row>
    <row r="529" spans="1:6" x14ac:dyDescent="0.3">
      <c r="A529" s="5" t="s">
        <v>109</v>
      </c>
      <c r="B529" s="3" t="s">
        <v>777</v>
      </c>
      <c r="C529" s="3">
        <f t="shared" si="16"/>
        <v>0.54408907586750099</v>
      </c>
      <c r="D529" s="3">
        <v>-0.87808523239659508</v>
      </c>
      <c r="E529" s="3">
        <v>8.450362422417139E-6</v>
      </c>
      <c r="F529" s="3" t="str">
        <f t="shared" si="17"/>
        <v>DOWN</v>
      </c>
    </row>
    <row r="530" spans="1:6" x14ac:dyDescent="0.3">
      <c r="A530" s="5" t="s">
        <v>404</v>
      </c>
      <c r="B530" s="3" t="s">
        <v>1040</v>
      </c>
      <c r="C530" s="3">
        <f t="shared" si="16"/>
        <v>0.54312069240528205</v>
      </c>
      <c r="D530" s="3">
        <v>-0.88065526520691995</v>
      </c>
      <c r="E530" s="3">
        <v>6.5861764247463995E-3</v>
      </c>
      <c r="F530" s="3" t="str">
        <f t="shared" si="17"/>
        <v>DOWN</v>
      </c>
    </row>
    <row r="531" spans="1:6" x14ac:dyDescent="0.3">
      <c r="A531" s="5" t="s">
        <v>356</v>
      </c>
      <c r="B531" s="3" t="s">
        <v>877</v>
      </c>
      <c r="C531" s="3">
        <f t="shared" si="16"/>
        <v>0.54310831575224461</v>
      </c>
      <c r="D531" s="3">
        <v>-0.88068814176577903</v>
      </c>
      <c r="E531" s="3">
        <v>3.8445687932652998E-3</v>
      </c>
      <c r="F531" s="3" t="str">
        <f t="shared" si="17"/>
        <v>DOWN</v>
      </c>
    </row>
    <row r="532" spans="1:6" x14ac:dyDescent="0.3">
      <c r="A532" s="5" t="s">
        <v>162</v>
      </c>
      <c r="B532" s="3" t="s">
        <v>827</v>
      </c>
      <c r="C532" s="3">
        <f t="shared" si="16"/>
        <v>0.54306800809009348</v>
      </c>
      <c r="D532" s="3">
        <v>-0.88079521768530611</v>
      </c>
      <c r="E532" s="3">
        <v>9.8784276667959899E-5</v>
      </c>
      <c r="F532" s="3" t="str">
        <f t="shared" si="17"/>
        <v>DOWN</v>
      </c>
    </row>
    <row r="533" spans="1:6" x14ac:dyDescent="0.3">
      <c r="A533" s="5" t="s">
        <v>482</v>
      </c>
      <c r="B533" s="3" t="s">
        <v>1110</v>
      </c>
      <c r="C533" s="3">
        <f t="shared" si="16"/>
        <v>0.54257636383046226</v>
      </c>
      <c r="D533" s="3">
        <v>-0.88210189379782411</v>
      </c>
      <c r="E533" s="3">
        <v>1.17244207170711E-2</v>
      </c>
      <c r="F533" s="3" t="str">
        <f t="shared" si="17"/>
        <v>DOWN</v>
      </c>
    </row>
    <row r="534" spans="1:6" x14ac:dyDescent="0.3">
      <c r="A534" s="5" t="s">
        <v>376</v>
      </c>
      <c r="B534" s="3" t="s">
        <v>1017</v>
      </c>
      <c r="C534" s="3">
        <f t="shared" si="16"/>
        <v>0.54124855903199443</v>
      </c>
      <c r="D534" s="3">
        <v>-0.8856368159351371</v>
      </c>
      <c r="E534" s="3">
        <v>4.6599700911901997E-3</v>
      </c>
      <c r="F534" s="3" t="str">
        <f t="shared" si="17"/>
        <v>DOWN</v>
      </c>
    </row>
    <row r="535" spans="1:6" x14ac:dyDescent="0.3">
      <c r="A535" s="5" t="s">
        <v>327</v>
      </c>
      <c r="B535" s="3" t="s">
        <v>973</v>
      </c>
      <c r="C535" s="3">
        <f t="shared" si="16"/>
        <v>0.54111415213660774</v>
      </c>
      <c r="D535" s="3">
        <v>-0.88599512126186608</v>
      </c>
      <c r="E535" s="3">
        <v>2.8181703576998E-3</v>
      </c>
      <c r="F535" s="3" t="str">
        <f t="shared" si="17"/>
        <v>DOWN</v>
      </c>
    </row>
    <row r="536" spans="1:6" x14ac:dyDescent="0.3">
      <c r="A536" s="5" t="s">
        <v>355</v>
      </c>
      <c r="B536" s="3" t="s">
        <v>1000</v>
      </c>
      <c r="C536" s="3">
        <f t="shared" si="16"/>
        <v>0.54007743216347115</v>
      </c>
      <c r="D536" s="3">
        <v>-0.88876183022286903</v>
      </c>
      <c r="E536" s="3">
        <v>3.8416247515617001E-3</v>
      </c>
      <c r="F536" s="3" t="str">
        <f t="shared" si="17"/>
        <v>DOWN</v>
      </c>
    </row>
    <row r="537" spans="1:6" x14ac:dyDescent="0.3">
      <c r="A537" s="5" t="s">
        <v>25</v>
      </c>
      <c r="B537" s="3" t="s">
        <v>694</v>
      </c>
      <c r="C537" s="3">
        <f t="shared" si="16"/>
        <v>0.53772776301139402</v>
      </c>
      <c r="D537" s="3">
        <v>-0.89505213466536504</v>
      </c>
      <c r="E537" s="3">
        <v>1.2571080251859899E-11</v>
      </c>
      <c r="F537" s="3" t="str">
        <f t="shared" si="17"/>
        <v>DOWN</v>
      </c>
    </row>
    <row r="538" spans="1:6" x14ac:dyDescent="0.3">
      <c r="A538" s="5" t="s">
        <v>121</v>
      </c>
      <c r="B538" s="3" t="s">
        <v>788</v>
      </c>
      <c r="C538" s="3">
        <f t="shared" si="16"/>
        <v>0.53711215313692118</v>
      </c>
      <c r="D538" s="3">
        <v>-0.89670472943188806</v>
      </c>
      <c r="E538" s="3">
        <v>1.65049292716193E-5</v>
      </c>
      <c r="F538" s="3" t="str">
        <f t="shared" si="17"/>
        <v>DOWN</v>
      </c>
    </row>
    <row r="539" spans="1:6" x14ac:dyDescent="0.3">
      <c r="A539" s="5" t="s">
        <v>449</v>
      </c>
      <c r="B539" s="3" t="s">
        <v>1081</v>
      </c>
      <c r="C539" s="3">
        <f t="shared" si="16"/>
        <v>0.53662825428817951</v>
      </c>
      <c r="D539" s="3">
        <v>-0.89800507821602005</v>
      </c>
      <c r="E539" s="3">
        <v>9.746893117372599E-3</v>
      </c>
      <c r="F539" s="3" t="str">
        <f t="shared" si="17"/>
        <v>DOWN</v>
      </c>
    </row>
    <row r="540" spans="1:6" x14ac:dyDescent="0.3">
      <c r="A540" s="5" t="s">
        <v>351</v>
      </c>
      <c r="B540" s="3" t="s">
        <v>996</v>
      </c>
      <c r="C540" s="3">
        <f t="shared" si="16"/>
        <v>0.53509601439062171</v>
      </c>
      <c r="D540" s="3">
        <v>-0.90213031167841606</v>
      </c>
      <c r="E540" s="3">
        <v>3.6343567192135E-3</v>
      </c>
      <c r="F540" s="3" t="str">
        <f t="shared" si="17"/>
        <v>DOWN</v>
      </c>
    </row>
    <row r="541" spans="1:6" x14ac:dyDescent="0.3">
      <c r="A541" s="5" t="s">
        <v>102</v>
      </c>
      <c r="B541" s="3" t="s">
        <v>770</v>
      </c>
      <c r="C541" s="3">
        <f t="shared" si="16"/>
        <v>0.5346626770985814</v>
      </c>
      <c r="D541" s="3">
        <v>-0.90329912404970603</v>
      </c>
      <c r="E541" s="3">
        <v>6.8306461476193599E-6</v>
      </c>
      <c r="F541" s="3" t="str">
        <f t="shared" si="17"/>
        <v>DOWN</v>
      </c>
    </row>
    <row r="542" spans="1:6" x14ac:dyDescent="0.3">
      <c r="A542" s="5" t="s">
        <v>447</v>
      </c>
      <c r="B542" s="3" t="s">
        <v>1079</v>
      </c>
      <c r="C542" s="3">
        <f t="shared" si="16"/>
        <v>0.53392703027620469</v>
      </c>
      <c r="D542" s="3">
        <v>-0.90528550700441313</v>
      </c>
      <c r="E542" s="3">
        <v>9.4682547294892005E-3</v>
      </c>
      <c r="F542" s="3" t="str">
        <f t="shared" si="17"/>
        <v>DOWN</v>
      </c>
    </row>
    <row r="543" spans="1:6" x14ac:dyDescent="0.3">
      <c r="A543" s="5" t="s">
        <v>235</v>
      </c>
      <c r="B543" s="3" t="s">
        <v>890</v>
      </c>
      <c r="C543" s="3">
        <f t="shared" si="16"/>
        <v>0.53293173686313122</v>
      </c>
      <c r="D543" s="3">
        <v>-0.90797734463479707</v>
      </c>
      <c r="E543" s="3">
        <v>4.8896195318329997E-4</v>
      </c>
      <c r="F543" s="3" t="str">
        <f t="shared" si="17"/>
        <v>DOWN</v>
      </c>
    </row>
    <row r="544" spans="1:6" x14ac:dyDescent="0.3">
      <c r="A544" s="5" t="s">
        <v>280</v>
      </c>
      <c r="B544" s="3" t="s">
        <v>933</v>
      </c>
      <c r="C544" s="3">
        <f t="shared" si="16"/>
        <v>0.53157983933139241</v>
      </c>
      <c r="D544" s="3">
        <v>-0.91164170481083207</v>
      </c>
      <c r="E544" s="3">
        <v>1.0323886542261999E-3</v>
      </c>
      <c r="F544" s="3" t="str">
        <f t="shared" si="17"/>
        <v>DOWN</v>
      </c>
    </row>
    <row r="545" spans="1:6" x14ac:dyDescent="0.3">
      <c r="A545" s="5" t="s">
        <v>161</v>
      </c>
      <c r="B545" s="3" t="s">
        <v>826</v>
      </c>
      <c r="C545" s="3">
        <f t="shared" si="16"/>
        <v>0.53071961995808226</v>
      </c>
      <c r="D545" s="3">
        <v>-0.91397821074493502</v>
      </c>
      <c r="E545" s="3">
        <v>9.3104864355810716E-5</v>
      </c>
      <c r="F545" s="3" t="str">
        <f t="shared" si="17"/>
        <v>DOWN</v>
      </c>
    </row>
    <row r="546" spans="1:6" x14ac:dyDescent="0.3">
      <c r="A546" s="5" t="s">
        <v>44</v>
      </c>
      <c r="B546" s="3" t="s">
        <v>713</v>
      </c>
      <c r="C546" s="3">
        <f t="shared" si="16"/>
        <v>0.52911101249837278</v>
      </c>
      <c r="D546" s="3">
        <v>-0.9183576497154381</v>
      </c>
      <c r="E546" s="3">
        <v>1.1698575107869E-8</v>
      </c>
      <c r="F546" s="3" t="str">
        <f t="shared" si="17"/>
        <v>DOWN</v>
      </c>
    </row>
    <row r="547" spans="1:6" x14ac:dyDescent="0.3">
      <c r="A547" s="5" t="s">
        <v>63</v>
      </c>
      <c r="B547" s="3" t="s">
        <v>732</v>
      </c>
      <c r="C547" s="3">
        <f t="shared" si="16"/>
        <v>0.52910929250106919</v>
      </c>
      <c r="D547" s="3">
        <v>-0.91836233953582502</v>
      </c>
      <c r="E547" s="3">
        <v>2.4409297449070201E-7</v>
      </c>
      <c r="F547" s="3" t="str">
        <f t="shared" si="17"/>
        <v>DOWN</v>
      </c>
    </row>
    <row r="548" spans="1:6" x14ac:dyDescent="0.3">
      <c r="A548" s="5" t="s">
        <v>416</v>
      </c>
      <c r="B548" s="3" t="s">
        <v>1051</v>
      </c>
      <c r="C548" s="3">
        <f t="shared" si="16"/>
        <v>0.52888034222785263</v>
      </c>
      <c r="D548" s="3">
        <v>-0.91898674154902704</v>
      </c>
      <c r="E548" s="3">
        <v>7.364380448598001E-3</v>
      </c>
      <c r="F548" s="3" t="str">
        <f t="shared" si="17"/>
        <v>DOWN</v>
      </c>
    </row>
    <row r="549" spans="1:6" x14ac:dyDescent="0.3">
      <c r="A549" s="5" t="s">
        <v>92</v>
      </c>
      <c r="B549" s="3" t="s">
        <v>761</v>
      </c>
      <c r="C549" s="3">
        <f t="shared" si="16"/>
        <v>0.52819541805109693</v>
      </c>
      <c r="D549" s="3">
        <v>-0.92085630830782306</v>
      </c>
      <c r="E549" s="3">
        <v>5.1118393739361996E-6</v>
      </c>
      <c r="F549" s="3" t="str">
        <f t="shared" si="17"/>
        <v>DOWN</v>
      </c>
    </row>
    <row r="550" spans="1:6" x14ac:dyDescent="0.3">
      <c r="A550" s="5" t="s">
        <v>349</v>
      </c>
      <c r="B550" s="3" t="s">
        <v>994</v>
      </c>
      <c r="C550" s="3">
        <f t="shared" si="16"/>
        <v>0.52723958810605243</v>
      </c>
      <c r="D550" s="3">
        <v>-0.9234693948372571</v>
      </c>
      <c r="E550" s="3">
        <v>3.6204764561381998E-3</v>
      </c>
      <c r="F550" s="3" t="str">
        <f t="shared" si="17"/>
        <v>DOWN</v>
      </c>
    </row>
    <row r="551" spans="1:6" x14ac:dyDescent="0.3">
      <c r="A551" s="5" t="s">
        <v>503</v>
      </c>
      <c r="B551" s="3" t="s">
        <v>753</v>
      </c>
      <c r="C551" s="3">
        <f t="shared" si="16"/>
        <v>0.52666509735546174</v>
      </c>
      <c r="D551" s="3">
        <v>-0.92504224113054911</v>
      </c>
      <c r="E551" s="3">
        <v>1.3963814346081899E-2</v>
      </c>
      <c r="F551" s="3" t="str">
        <f t="shared" si="17"/>
        <v>DOWN</v>
      </c>
    </row>
    <row r="552" spans="1:6" x14ac:dyDescent="0.3">
      <c r="A552" s="5" t="s">
        <v>381</v>
      </c>
      <c r="B552" s="3" t="s">
        <v>1020</v>
      </c>
      <c r="C552" s="3">
        <f t="shared" si="16"/>
        <v>0.52654948776516464</v>
      </c>
      <c r="D552" s="3">
        <v>-0.92535896553909203</v>
      </c>
      <c r="E552" s="3">
        <v>4.7459672268540002E-3</v>
      </c>
      <c r="F552" s="3" t="str">
        <f t="shared" si="17"/>
        <v>DOWN</v>
      </c>
    </row>
    <row r="553" spans="1:6" x14ac:dyDescent="0.3">
      <c r="A553" s="5" t="s">
        <v>594</v>
      </c>
      <c r="B553" s="3" t="s">
        <v>717</v>
      </c>
      <c r="C553" s="3">
        <f t="shared" si="16"/>
        <v>0.52547220477300682</v>
      </c>
      <c r="D553" s="3">
        <v>-0.92831364106467507</v>
      </c>
      <c r="E553" s="3">
        <v>3.30521409584957E-2</v>
      </c>
      <c r="F553" s="3" t="str">
        <f t="shared" si="17"/>
        <v>DOWN</v>
      </c>
    </row>
    <row r="554" spans="1:6" x14ac:dyDescent="0.3">
      <c r="A554" s="5" t="s">
        <v>198</v>
      </c>
      <c r="B554" s="3" t="s">
        <v>858</v>
      </c>
      <c r="C554" s="3">
        <f t="shared" si="16"/>
        <v>0.52095186134369742</v>
      </c>
      <c r="D554" s="3">
        <v>-0.94077802873552996</v>
      </c>
      <c r="E554" s="3">
        <v>2.8459891390109998E-4</v>
      </c>
      <c r="F554" s="3" t="str">
        <f t="shared" si="17"/>
        <v>DOWN</v>
      </c>
    </row>
    <row r="555" spans="1:6" x14ac:dyDescent="0.3">
      <c r="A555" s="5" t="s">
        <v>366</v>
      </c>
      <c r="B555" s="3" t="s">
        <v>1009</v>
      </c>
      <c r="C555" s="3">
        <f t="shared" si="16"/>
        <v>0.51965548973261255</v>
      </c>
      <c r="D555" s="3">
        <v>-0.94437260234692311</v>
      </c>
      <c r="E555" s="3">
        <v>4.1867644922891998E-3</v>
      </c>
      <c r="F555" s="3" t="str">
        <f t="shared" si="17"/>
        <v>DOWN</v>
      </c>
    </row>
    <row r="556" spans="1:6" x14ac:dyDescent="0.3">
      <c r="A556" s="5" t="s">
        <v>442</v>
      </c>
      <c r="B556" s="3" t="s">
        <v>985</v>
      </c>
      <c r="C556" s="3">
        <f t="shared" si="16"/>
        <v>0.51895158642446115</v>
      </c>
      <c r="D556" s="3">
        <v>-0.94632814066499105</v>
      </c>
      <c r="E556" s="3">
        <v>9.0035393119201994E-3</v>
      </c>
      <c r="F556" s="3" t="str">
        <f t="shared" si="17"/>
        <v>DOWN</v>
      </c>
    </row>
    <row r="557" spans="1:6" x14ac:dyDescent="0.3">
      <c r="A557" s="5" t="s">
        <v>619</v>
      </c>
      <c r="B557" s="3" t="s">
        <v>1235</v>
      </c>
      <c r="C557" s="3">
        <f t="shared" si="16"/>
        <v>0.51401710548492097</v>
      </c>
      <c r="D557" s="3">
        <v>-0.96011172459730409</v>
      </c>
      <c r="E557" s="3">
        <v>3.7025992222535102E-2</v>
      </c>
      <c r="F557" s="3" t="str">
        <f t="shared" si="17"/>
        <v>DOWN</v>
      </c>
    </row>
    <row r="558" spans="1:6" x14ac:dyDescent="0.3">
      <c r="A558" s="5" t="s">
        <v>363</v>
      </c>
      <c r="B558" s="3" t="s">
        <v>957</v>
      </c>
      <c r="C558" s="3">
        <f t="shared" si="16"/>
        <v>0.51352704099573432</v>
      </c>
      <c r="D558" s="3">
        <v>-0.9614878477824591</v>
      </c>
      <c r="E558" s="3">
        <v>4.0778568506251002E-3</v>
      </c>
      <c r="F558" s="3" t="str">
        <f t="shared" si="17"/>
        <v>DOWN</v>
      </c>
    </row>
    <row r="559" spans="1:6" x14ac:dyDescent="0.3">
      <c r="A559" s="5" t="s">
        <v>382</v>
      </c>
      <c r="B559" s="3" t="s">
        <v>1021</v>
      </c>
      <c r="C559" s="3">
        <f t="shared" si="16"/>
        <v>0.5114844533489793</v>
      </c>
      <c r="D559" s="3">
        <v>-0.96723770519475305</v>
      </c>
      <c r="E559" s="3">
        <v>5.1241232311597003E-3</v>
      </c>
      <c r="F559" s="3" t="str">
        <f t="shared" si="17"/>
        <v>DOWN</v>
      </c>
    </row>
    <row r="560" spans="1:6" x14ac:dyDescent="0.3">
      <c r="A560" s="5" t="s">
        <v>19</v>
      </c>
      <c r="B560" s="3" t="s">
        <v>688</v>
      </c>
      <c r="C560" s="3">
        <f t="shared" si="16"/>
        <v>0.51048276790003699</v>
      </c>
      <c r="D560" s="3">
        <v>-0.97006583326471707</v>
      </c>
      <c r="E560" s="3">
        <v>3.6878267575083198E-12</v>
      </c>
      <c r="F560" s="3" t="str">
        <f t="shared" si="17"/>
        <v>DOWN</v>
      </c>
    </row>
    <row r="561" spans="1:6" x14ac:dyDescent="0.3">
      <c r="A561" s="5" t="s">
        <v>113</v>
      </c>
      <c r="B561" s="3" t="s">
        <v>781</v>
      </c>
      <c r="C561" s="3">
        <f t="shared" si="16"/>
        <v>0.51046158761856331</v>
      </c>
      <c r="D561" s="3">
        <v>-0.97012569291698103</v>
      </c>
      <c r="E561" s="3">
        <v>9.2302953940726801E-6</v>
      </c>
      <c r="F561" s="3" t="str">
        <f t="shared" si="17"/>
        <v>DOWN</v>
      </c>
    </row>
    <row r="562" spans="1:6" x14ac:dyDescent="0.3">
      <c r="A562" s="5" t="s">
        <v>229</v>
      </c>
      <c r="B562" s="3" t="s">
        <v>885</v>
      </c>
      <c r="C562" s="3">
        <f t="shared" si="16"/>
        <v>0.51020733010388142</v>
      </c>
      <c r="D562" s="3">
        <v>-0.97084446872519603</v>
      </c>
      <c r="E562" s="3">
        <v>4.4522287363400005E-4</v>
      </c>
      <c r="F562" s="3" t="str">
        <f t="shared" si="17"/>
        <v>DOWN</v>
      </c>
    </row>
    <row r="563" spans="1:6" x14ac:dyDescent="0.3">
      <c r="A563" s="5" t="s">
        <v>83</v>
      </c>
      <c r="B563" s="3" t="s">
        <v>752</v>
      </c>
      <c r="C563" s="3">
        <f t="shared" si="16"/>
        <v>0.50905303354176501</v>
      </c>
      <c r="D563" s="3">
        <v>-0.97411212966288108</v>
      </c>
      <c r="E563" s="3">
        <v>1.7612379794842398E-6</v>
      </c>
      <c r="F563" s="3" t="str">
        <f t="shared" si="17"/>
        <v>DOWN</v>
      </c>
    </row>
    <row r="564" spans="1:6" x14ac:dyDescent="0.3">
      <c r="A564" s="5" t="s">
        <v>64</v>
      </c>
      <c r="B564" s="3" t="s">
        <v>733</v>
      </c>
      <c r="C564" s="3">
        <f t="shared" si="16"/>
        <v>0.50560481846469596</v>
      </c>
      <c r="D564" s="3">
        <v>-0.98391788227820709</v>
      </c>
      <c r="E564" s="3">
        <v>2.7520897089732898E-7</v>
      </c>
      <c r="F564" s="3" t="str">
        <f t="shared" si="17"/>
        <v>DOWN</v>
      </c>
    </row>
    <row r="565" spans="1:6" x14ac:dyDescent="0.3">
      <c r="A565" s="5" t="s">
        <v>177</v>
      </c>
      <c r="B565" s="3" t="s">
        <v>840</v>
      </c>
      <c r="C565" s="3">
        <f t="shared" si="16"/>
        <v>0.50047864518807161</v>
      </c>
      <c r="D565" s="3">
        <v>-0.99861958254645111</v>
      </c>
      <c r="E565" s="3">
        <v>1.408515824409E-4</v>
      </c>
      <c r="F565" s="3" t="str">
        <f t="shared" si="17"/>
        <v>DOWN</v>
      </c>
    </row>
    <row r="566" spans="1:6" x14ac:dyDescent="0.3">
      <c r="A566" s="5" t="s">
        <v>127</v>
      </c>
      <c r="B566" s="3" t="s">
        <v>794</v>
      </c>
      <c r="C566" s="3">
        <f t="shared" si="16"/>
        <v>0.49938346604298434</v>
      </c>
      <c r="D566" s="3">
        <v>-1.0017800386446001</v>
      </c>
      <c r="E566" s="3">
        <v>1.9389159335875E-5</v>
      </c>
      <c r="F566" s="3" t="str">
        <f t="shared" si="17"/>
        <v>DOWN</v>
      </c>
    </row>
    <row r="567" spans="1:6" x14ac:dyDescent="0.3">
      <c r="A567" s="5" t="s">
        <v>379</v>
      </c>
      <c r="B567" s="3" t="s">
        <v>807</v>
      </c>
      <c r="C567" s="3">
        <f t="shared" si="16"/>
        <v>0.49595885850187515</v>
      </c>
      <c r="D567" s="3">
        <v>-1.0117076458419201</v>
      </c>
      <c r="E567" s="3">
        <v>4.6696064229683996E-3</v>
      </c>
      <c r="F567" s="3" t="str">
        <f t="shared" si="17"/>
        <v>DOWN</v>
      </c>
    </row>
    <row r="568" spans="1:6" x14ac:dyDescent="0.3">
      <c r="A568" s="5" t="s">
        <v>303</v>
      </c>
      <c r="B568" s="3" t="s">
        <v>954</v>
      </c>
      <c r="C568" s="3">
        <f t="shared" si="16"/>
        <v>0.4958778281534002</v>
      </c>
      <c r="D568" s="3">
        <v>-1.0119433743317801</v>
      </c>
      <c r="E568" s="3">
        <v>1.4374498480666E-3</v>
      </c>
      <c r="F568" s="3" t="str">
        <f t="shared" si="17"/>
        <v>DOWN</v>
      </c>
    </row>
    <row r="569" spans="1:6" x14ac:dyDescent="0.3">
      <c r="A569" s="5" t="s">
        <v>179</v>
      </c>
      <c r="B569" s="3" t="s">
        <v>842</v>
      </c>
      <c r="C569" s="3">
        <f t="shared" si="16"/>
        <v>0.49287994899675414</v>
      </c>
      <c r="D569" s="3">
        <v>-1.02069180341229</v>
      </c>
      <c r="E569" s="3">
        <v>1.5280638019779999E-4</v>
      </c>
      <c r="F569" s="3" t="str">
        <f t="shared" si="17"/>
        <v>DOWN</v>
      </c>
    </row>
    <row r="570" spans="1:6" x14ac:dyDescent="0.3">
      <c r="A570" s="5" t="s">
        <v>125</v>
      </c>
      <c r="B570" s="3" t="s">
        <v>792</v>
      </c>
      <c r="C570" s="3">
        <f t="shared" si="16"/>
        <v>0.49157280984808166</v>
      </c>
      <c r="D570" s="3">
        <v>-1.0245229761299801</v>
      </c>
      <c r="E570" s="3">
        <v>1.7874418624622301E-5</v>
      </c>
      <c r="F570" s="3" t="str">
        <f t="shared" si="17"/>
        <v>DOWN</v>
      </c>
    </row>
    <row r="571" spans="1:6" x14ac:dyDescent="0.3">
      <c r="A571" s="5" t="s">
        <v>85</v>
      </c>
      <c r="B571" s="3" t="s">
        <v>754</v>
      </c>
      <c r="C571" s="3">
        <f t="shared" si="16"/>
        <v>0.49098224609639451</v>
      </c>
      <c r="D571" s="3">
        <v>-1.02625723721455</v>
      </c>
      <c r="E571" s="3">
        <v>2.2015309994618099E-6</v>
      </c>
      <c r="F571" s="3" t="str">
        <f t="shared" si="17"/>
        <v>DOWN</v>
      </c>
    </row>
    <row r="572" spans="1:6" x14ac:dyDescent="0.3">
      <c r="A572" s="5" t="s">
        <v>57</v>
      </c>
      <c r="B572" s="3" t="s">
        <v>726</v>
      </c>
      <c r="C572" s="3">
        <f t="shared" si="16"/>
        <v>0.49090800261730477</v>
      </c>
      <c r="D572" s="3">
        <v>-1.02647540966192</v>
      </c>
      <c r="E572" s="3">
        <v>1.04665642949998E-7</v>
      </c>
      <c r="F572" s="3" t="str">
        <f t="shared" si="17"/>
        <v>DOWN</v>
      </c>
    </row>
    <row r="573" spans="1:6" x14ac:dyDescent="0.3">
      <c r="A573" s="5" t="s">
        <v>137</v>
      </c>
      <c r="B573" s="3" t="s">
        <v>803</v>
      </c>
      <c r="C573" s="3">
        <f t="shared" si="16"/>
        <v>0.49009505747908749</v>
      </c>
      <c r="D573" s="3">
        <v>-1.0288664973875301</v>
      </c>
      <c r="E573" s="3">
        <v>4.0894474925599199E-5</v>
      </c>
      <c r="F573" s="3" t="str">
        <f t="shared" si="17"/>
        <v>DOWN</v>
      </c>
    </row>
    <row r="574" spans="1:6" x14ac:dyDescent="0.3">
      <c r="A574" s="5" t="s">
        <v>220</v>
      </c>
      <c r="B574" s="3" t="s">
        <v>877</v>
      </c>
      <c r="C574" s="3">
        <f t="shared" si="16"/>
        <v>0.4899867775199464</v>
      </c>
      <c r="D574" s="3">
        <v>-1.0291852768101</v>
      </c>
      <c r="E574" s="3">
        <v>4.1575346272289997E-4</v>
      </c>
      <c r="F574" s="3" t="str">
        <f t="shared" si="17"/>
        <v>DOWN</v>
      </c>
    </row>
    <row r="575" spans="1:6" x14ac:dyDescent="0.3">
      <c r="A575" s="5" t="s">
        <v>223</v>
      </c>
      <c r="B575" s="3" t="s">
        <v>879</v>
      </c>
      <c r="C575" s="3">
        <f t="shared" si="16"/>
        <v>0.48847099123827054</v>
      </c>
      <c r="D575" s="3">
        <v>-1.03365520728809</v>
      </c>
      <c r="E575" s="3">
        <v>4.345233713516E-4</v>
      </c>
      <c r="F575" s="3" t="str">
        <f t="shared" si="17"/>
        <v>DOWN</v>
      </c>
    </row>
    <row r="576" spans="1:6" x14ac:dyDescent="0.3">
      <c r="A576" s="5" t="s">
        <v>337</v>
      </c>
      <c r="B576" s="3" t="s">
        <v>982</v>
      </c>
      <c r="C576" s="3">
        <f t="shared" ref="C576:C639" si="18">POWER(2,D576)</f>
        <v>0.47640143023640202</v>
      </c>
      <c r="D576" s="3">
        <v>-1.06975035046815</v>
      </c>
      <c r="E576" s="3">
        <v>3.0836837145528997E-3</v>
      </c>
      <c r="F576" s="3" t="str">
        <f t="shared" ref="F576:F639" si="19">IF(D576&gt;0,"UP","DOWN")</f>
        <v>DOWN</v>
      </c>
    </row>
    <row r="577" spans="1:6" x14ac:dyDescent="0.3">
      <c r="A577" s="5" t="s">
        <v>292</v>
      </c>
      <c r="B577" s="3" t="s">
        <v>944</v>
      </c>
      <c r="C577" s="3">
        <f t="shared" si="18"/>
        <v>0.4759844587744913</v>
      </c>
      <c r="D577" s="3">
        <v>-1.0710136255873399</v>
      </c>
      <c r="E577" s="3">
        <v>1.2374995997977E-3</v>
      </c>
      <c r="F577" s="3" t="str">
        <f t="shared" si="19"/>
        <v>DOWN</v>
      </c>
    </row>
    <row r="578" spans="1:6" x14ac:dyDescent="0.3">
      <c r="A578" s="5" t="s">
        <v>42</v>
      </c>
      <c r="B578" s="3" t="s">
        <v>711</v>
      </c>
      <c r="C578" s="3">
        <f t="shared" si="18"/>
        <v>0.4734880033920793</v>
      </c>
      <c r="D578" s="3">
        <v>-1.07860022181463</v>
      </c>
      <c r="E578" s="3">
        <v>8.98145364198407E-9</v>
      </c>
      <c r="F578" s="3" t="str">
        <f t="shared" si="19"/>
        <v>DOWN</v>
      </c>
    </row>
    <row r="579" spans="1:6" x14ac:dyDescent="0.3">
      <c r="A579" s="5" t="s">
        <v>454</v>
      </c>
      <c r="B579" s="3" t="s">
        <v>1086</v>
      </c>
      <c r="C579" s="3">
        <f t="shared" si="18"/>
        <v>0.47331213959709828</v>
      </c>
      <c r="D579" s="3">
        <v>-1.07913616982792</v>
      </c>
      <c r="E579" s="3">
        <v>1.0256692349579299E-2</v>
      </c>
      <c r="F579" s="3" t="str">
        <f t="shared" si="19"/>
        <v>DOWN</v>
      </c>
    </row>
    <row r="580" spans="1:6" x14ac:dyDescent="0.3">
      <c r="A580" s="5" t="s">
        <v>115</v>
      </c>
      <c r="B580" s="3" t="s">
        <v>745</v>
      </c>
      <c r="C580" s="3">
        <f t="shared" si="18"/>
        <v>0.47323285325523612</v>
      </c>
      <c r="D580" s="3">
        <v>-1.07937786148198</v>
      </c>
      <c r="E580" s="3">
        <v>1.14072564956373E-5</v>
      </c>
      <c r="F580" s="3" t="str">
        <f t="shared" si="19"/>
        <v>DOWN</v>
      </c>
    </row>
    <row r="581" spans="1:6" x14ac:dyDescent="0.3">
      <c r="A581" s="5" t="s">
        <v>185</v>
      </c>
      <c r="B581" s="3" t="s">
        <v>678</v>
      </c>
      <c r="C581" s="3">
        <f t="shared" si="18"/>
        <v>0.47208201071158579</v>
      </c>
      <c r="D581" s="3">
        <v>-1.0828905866365499</v>
      </c>
      <c r="E581" s="3">
        <v>1.7499391521339999E-4</v>
      </c>
      <c r="F581" s="3" t="str">
        <f t="shared" si="19"/>
        <v>DOWN</v>
      </c>
    </row>
    <row r="582" spans="1:6" x14ac:dyDescent="0.3">
      <c r="A582" s="5" t="s">
        <v>152</v>
      </c>
      <c r="B582" s="3" t="s">
        <v>817</v>
      </c>
      <c r="C582" s="3">
        <f t="shared" si="18"/>
        <v>0.47117863644923647</v>
      </c>
      <c r="D582" s="3">
        <v>-1.0856539669826899</v>
      </c>
      <c r="E582" s="3">
        <v>6.3726392680738802E-5</v>
      </c>
      <c r="F582" s="3" t="str">
        <f t="shared" si="19"/>
        <v>DOWN</v>
      </c>
    </row>
    <row r="583" spans="1:6" x14ac:dyDescent="0.3">
      <c r="A583" s="5" t="s">
        <v>390</v>
      </c>
      <c r="B583" s="3" t="s">
        <v>1028</v>
      </c>
      <c r="C583" s="3">
        <f t="shared" si="18"/>
        <v>0.46929952111051532</v>
      </c>
      <c r="D583" s="3">
        <v>-1.0914191066964201</v>
      </c>
      <c r="E583" s="3">
        <v>5.4190665842654001E-3</v>
      </c>
      <c r="F583" s="3" t="str">
        <f t="shared" si="19"/>
        <v>DOWN</v>
      </c>
    </row>
    <row r="584" spans="1:6" x14ac:dyDescent="0.3">
      <c r="A584" s="5" t="s">
        <v>253</v>
      </c>
      <c r="B584" s="3" t="s">
        <v>909</v>
      </c>
      <c r="C584" s="3">
        <f t="shared" si="18"/>
        <v>0.46313245006916648</v>
      </c>
      <c r="D584" s="3">
        <v>-1.1105032497142</v>
      </c>
      <c r="E584" s="3">
        <v>5.845620602237E-4</v>
      </c>
      <c r="F584" s="3" t="str">
        <f t="shared" si="19"/>
        <v>DOWN</v>
      </c>
    </row>
    <row r="585" spans="1:6" x14ac:dyDescent="0.3">
      <c r="A585" s="5" t="s">
        <v>172</v>
      </c>
      <c r="B585" s="3" t="s">
        <v>836</v>
      </c>
      <c r="C585" s="3">
        <f t="shared" si="18"/>
        <v>0.45522692221053146</v>
      </c>
      <c r="D585" s="3">
        <v>-1.1353422134487501</v>
      </c>
      <c r="E585" s="3">
        <v>1.293697818764E-4</v>
      </c>
      <c r="F585" s="3" t="str">
        <f t="shared" si="19"/>
        <v>DOWN</v>
      </c>
    </row>
    <row r="586" spans="1:6" x14ac:dyDescent="0.3">
      <c r="A586" s="5" t="s">
        <v>93</v>
      </c>
      <c r="B586" s="3" t="s">
        <v>762</v>
      </c>
      <c r="C586" s="3">
        <f t="shared" si="18"/>
        <v>0.4551062602293941</v>
      </c>
      <c r="D586" s="3">
        <v>-1.1357246634048499</v>
      </c>
      <c r="E586" s="3">
        <v>5.1118393739361996E-6</v>
      </c>
      <c r="F586" s="3" t="str">
        <f t="shared" si="19"/>
        <v>DOWN</v>
      </c>
    </row>
    <row r="587" spans="1:6" x14ac:dyDescent="0.3">
      <c r="A587" s="5" t="s">
        <v>176</v>
      </c>
      <c r="B587" s="3" t="s">
        <v>839</v>
      </c>
      <c r="C587" s="3">
        <f t="shared" si="18"/>
        <v>0.45098298499939038</v>
      </c>
      <c r="D587" s="3">
        <v>-1.14885509138468</v>
      </c>
      <c r="E587" s="3">
        <v>1.398848063301E-4</v>
      </c>
      <c r="F587" s="3" t="str">
        <f t="shared" si="19"/>
        <v>DOWN</v>
      </c>
    </row>
    <row r="588" spans="1:6" x14ac:dyDescent="0.3">
      <c r="A588" s="5" t="s">
        <v>84</v>
      </c>
      <c r="B588" s="3" t="s">
        <v>753</v>
      </c>
      <c r="C588" s="3">
        <f t="shared" si="18"/>
        <v>0.44738831286025083</v>
      </c>
      <c r="D588" s="3">
        <v>-1.1604005255685299</v>
      </c>
      <c r="E588" s="3">
        <v>1.7612379794842398E-6</v>
      </c>
      <c r="F588" s="3" t="str">
        <f t="shared" si="19"/>
        <v>DOWN</v>
      </c>
    </row>
    <row r="589" spans="1:6" x14ac:dyDescent="0.3">
      <c r="A589" s="5" t="s">
        <v>90</v>
      </c>
      <c r="B589" s="3" t="s">
        <v>759</v>
      </c>
      <c r="C589" s="3">
        <f t="shared" si="18"/>
        <v>0.44422029633791477</v>
      </c>
      <c r="D589" s="3">
        <v>-1.1706527840440799</v>
      </c>
      <c r="E589" s="3">
        <v>4.6924413905471898E-6</v>
      </c>
      <c r="F589" s="3" t="str">
        <f t="shared" si="19"/>
        <v>DOWN</v>
      </c>
    </row>
    <row r="590" spans="1:6" x14ac:dyDescent="0.3">
      <c r="A590" s="5" t="s">
        <v>143</v>
      </c>
      <c r="B590" s="3" t="s">
        <v>808</v>
      </c>
      <c r="C590" s="3">
        <f t="shared" si="18"/>
        <v>0.44282992158730972</v>
      </c>
      <c r="D590" s="3">
        <v>-1.1751753879729701</v>
      </c>
      <c r="E590" s="3">
        <v>4.5709687335202499E-5</v>
      </c>
      <c r="F590" s="3" t="str">
        <f t="shared" si="19"/>
        <v>DOWN</v>
      </c>
    </row>
    <row r="591" spans="1:6" x14ac:dyDescent="0.3">
      <c r="A591" s="5" t="s">
        <v>213</v>
      </c>
      <c r="B591" s="3" t="s">
        <v>870</v>
      </c>
      <c r="C591" s="3">
        <f t="shared" si="18"/>
        <v>0.43673700926215159</v>
      </c>
      <c r="D591" s="3">
        <v>-1.1951633040562699</v>
      </c>
      <c r="E591" s="3">
        <v>3.7860358404470001E-4</v>
      </c>
      <c r="F591" s="3" t="str">
        <f t="shared" si="19"/>
        <v>DOWN</v>
      </c>
    </row>
    <row r="592" spans="1:6" x14ac:dyDescent="0.3">
      <c r="A592" s="5" t="s">
        <v>163</v>
      </c>
      <c r="B592" s="3" t="s">
        <v>828</v>
      </c>
      <c r="C592" s="3">
        <f t="shared" si="18"/>
        <v>0.43593105587168962</v>
      </c>
      <c r="D592" s="3">
        <v>-1.1978281094654499</v>
      </c>
      <c r="E592" s="3">
        <v>9.8784276667959899E-5</v>
      </c>
      <c r="F592" s="3" t="str">
        <f t="shared" si="19"/>
        <v>DOWN</v>
      </c>
    </row>
    <row r="593" spans="1:6" x14ac:dyDescent="0.3">
      <c r="A593" s="5" t="s">
        <v>576</v>
      </c>
      <c r="B593" s="3" t="s">
        <v>1197</v>
      </c>
      <c r="C593" s="3">
        <f t="shared" si="18"/>
        <v>0.43165620383504327</v>
      </c>
      <c r="D593" s="3">
        <v>-1.2120453715928801</v>
      </c>
      <c r="E593" s="3">
        <v>2.8728769896925799E-2</v>
      </c>
      <c r="F593" s="3" t="str">
        <f t="shared" si="19"/>
        <v>DOWN</v>
      </c>
    </row>
    <row r="594" spans="1:6" x14ac:dyDescent="0.3">
      <c r="A594" s="5" t="s">
        <v>332</v>
      </c>
      <c r="B594" s="3" t="s">
        <v>977</v>
      </c>
      <c r="C594" s="3">
        <f t="shared" si="18"/>
        <v>0.42779924768081068</v>
      </c>
      <c r="D594" s="3">
        <v>-1.22499414947678</v>
      </c>
      <c r="E594" s="3">
        <v>3.0257569753076E-3</v>
      </c>
      <c r="F594" s="3" t="str">
        <f t="shared" si="19"/>
        <v>DOWN</v>
      </c>
    </row>
    <row r="595" spans="1:6" x14ac:dyDescent="0.3">
      <c r="A595" s="5" t="s">
        <v>169</v>
      </c>
      <c r="B595" s="3" t="s">
        <v>833</v>
      </c>
      <c r="C595" s="3">
        <f t="shared" si="18"/>
        <v>0.42733346232850294</v>
      </c>
      <c r="D595" s="3">
        <v>-1.2265658032715301</v>
      </c>
      <c r="E595" s="3">
        <v>1.1250221731229999E-4</v>
      </c>
      <c r="F595" s="3" t="str">
        <f t="shared" si="19"/>
        <v>DOWN</v>
      </c>
    </row>
    <row r="596" spans="1:6" x14ac:dyDescent="0.3">
      <c r="A596" s="5" t="s">
        <v>592</v>
      </c>
      <c r="B596" s="3" t="s">
        <v>1212</v>
      </c>
      <c r="C596" s="3">
        <f t="shared" si="18"/>
        <v>0.42026671268559018</v>
      </c>
      <c r="D596" s="3">
        <v>-1.2506229028400799</v>
      </c>
      <c r="E596" s="3">
        <v>3.2298573924160898E-2</v>
      </c>
      <c r="F596" s="3" t="str">
        <f t="shared" si="19"/>
        <v>DOWN</v>
      </c>
    </row>
    <row r="597" spans="1:6" x14ac:dyDescent="0.3">
      <c r="A597" s="5" t="s">
        <v>584</v>
      </c>
      <c r="B597" s="3" t="s">
        <v>1205</v>
      </c>
      <c r="C597" s="3">
        <f t="shared" si="18"/>
        <v>0.4202631839775316</v>
      </c>
      <c r="D597" s="3">
        <v>-1.25063501626909</v>
      </c>
      <c r="E597" s="3">
        <v>2.91431934492834E-2</v>
      </c>
      <c r="F597" s="3" t="str">
        <f t="shared" si="19"/>
        <v>DOWN</v>
      </c>
    </row>
    <row r="598" spans="1:6" x14ac:dyDescent="0.3">
      <c r="A598" s="5" t="s">
        <v>212</v>
      </c>
      <c r="B598" s="3" t="s">
        <v>869</v>
      </c>
      <c r="C598" s="3">
        <f t="shared" si="18"/>
        <v>0.41893461311682284</v>
      </c>
      <c r="D598" s="3">
        <v>-1.25520300774899</v>
      </c>
      <c r="E598" s="3">
        <v>3.7860358404470001E-4</v>
      </c>
      <c r="F598" s="3" t="str">
        <f t="shared" si="19"/>
        <v>DOWN</v>
      </c>
    </row>
    <row r="599" spans="1:6" x14ac:dyDescent="0.3">
      <c r="A599" s="5" t="s">
        <v>533</v>
      </c>
      <c r="B599" s="3" t="s">
        <v>1157</v>
      </c>
      <c r="C599" s="3">
        <f t="shared" si="18"/>
        <v>0.41815823043963379</v>
      </c>
      <c r="D599" s="3">
        <v>-1.2578791356552399</v>
      </c>
      <c r="E599" s="3">
        <v>1.8544712236530699E-2</v>
      </c>
      <c r="F599" s="3" t="str">
        <f t="shared" si="19"/>
        <v>DOWN</v>
      </c>
    </row>
    <row r="600" spans="1:6" x14ac:dyDescent="0.3">
      <c r="A600" s="5" t="s">
        <v>200</v>
      </c>
      <c r="B600" s="3" t="s">
        <v>860</v>
      </c>
      <c r="C600" s="3">
        <f t="shared" si="18"/>
        <v>0.41762762518833074</v>
      </c>
      <c r="D600" s="3">
        <v>-1.2597109485829501</v>
      </c>
      <c r="E600" s="3">
        <v>2.999161924392E-4</v>
      </c>
      <c r="F600" s="3" t="str">
        <f t="shared" si="19"/>
        <v>DOWN</v>
      </c>
    </row>
    <row r="601" spans="1:6" x14ac:dyDescent="0.3">
      <c r="A601" s="5" t="s">
        <v>76</v>
      </c>
      <c r="B601" s="3" t="s">
        <v>745</v>
      </c>
      <c r="C601" s="3">
        <f t="shared" si="18"/>
        <v>0.41509877466355888</v>
      </c>
      <c r="D601" s="3">
        <v>-1.2684734216531801</v>
      </c>
      <c r="E601" s="3">
        <v>1.1364842335977E-6</v>
      </c>
      <c r="F601" s="3" t="str">
        <f t="shared" si="19"/>
        <v>DOWN</v>
      </c>
    </row>
    <row r="602" spans="1:6" x14ac:dyDescent="0.3">
      <c r="A602" s="5" t="s">
        <v>81</v>
      </c>
      <c r="B602" s="3" t="s">
        <v>750</v>
      </c>
      <c r="C602" s="3">
        <f t="shared" si="18"/>
        <v>0.40953232027805364</v>
      </c>
      <c r="D602" s="3">
        <v>-1.2879507810800099</v>
      </c>
      <c r="E602" s="3">
        <v>1.5122081161027698E-6</v>
      </c>
      <c r="F602" s="3" t="str">
        <f t="shared" si="19"/>
        <v>DOWN</v>
      </c>
    </row>
    <row r="603" spans="1:6" x14ac:dyDescent="0.3">
      <c r="A603" s="5" t="s">
        <v>396</v>
      </c>
      <c r="B603" s="3" t="s">
        <v>1033</v>
      </c>
      <c r="C603" s="3">
        <f t="shared" si="18"/>
        <v>0.39643802969547998</v>
      </c>
      <c r="D603" s="3">
        <v>-1.3348327301898499</v>
      </c>
      <c r="E603" s="3">
        <v>5.7058603279955995E-3</v>
      </c>
      <c r="F603" s="3" t="str">
        <f t="shared" si="19"/>
        <v>DOWN</v>
      </c>
    </row>
    <row r="604" spans="1:6" x14ac:dyDescent="0.3">
      <c r="A604" s="5" t="s">
        <v>310</v>
      </c>
      <c r="B604" s="3" t="s">
        <v>960</v>
      </c>
      <c r="C604" s="3">
        <f t="shared" si="18"/>
        <v>0.39598418281471998</v>
      </c>
      <c r="D604" s="3">
        <v>-1.3364852904170901</v>
      </c>
      <c r="E604" s="3">
        <v>1.7279329179786999E-3</v>
      </c>
      <c r="F604" s="3" t="str">
        <f t="shared" si="19"/>
        <v>DOWN</v>
      </c>
    </row>
    <row r="605" spans="1:6" x14ac:dyDescent="0.3">
      <c r="A605" s="5" t="s">
        <v>89</v>
      </c>
      <c r="B605" s="3" t="s">
        <v>758</v>
      </c>
      <c r="C605" s="3">
        <f t="shared" si="18"/>
        <v>0.39398575106938538</v>
      </c>
      <c r="D605" s="3">
        <v>-1.3437846409246501</v>
      </c>
      <c r="E605" s="3">
        <v>3.78494711548892E-6</v>
      </c>
      <c r="F605" s="3" t="str">
        <f t="shared" si="19"/>
        <v>DOWN</v>
      </c>
    </row>
    <row r="606" spans="1:6" x14ac:dyDescent="0.3">
      <c r="A606" s="5" t="s">
        <v>269</v>
      </c>
      <c r="B606" s="3" t="s">
        <v>924</v>
      </c>
      <c r="C606" s="3">
        <f t="shared" si="18"/>
        <v>0.3900188723373873</v>
      </c>
      <c r="D606" s="3">
        <v>-1.3583841597103901</v>
      </c>
      <c r="E606" s="3">
        <v>8.6700027647999996E-4</v>
      </c>
      <c r="F606" s="3" t="str">
        <f t="shared" si="19"/>
        <v>DOWN</v>
      </c>
    </row>
    <row r="607" spans="1:6" x14ac:dyDescent="0.3">
      <c r="A607" s="5" t="s">
        <v>31</v>
      </c>
      <c r="B607" s="3" t="s">
        <v>700</v>
      </c>
      <c r="C607" s="3">
        <f t="shared" si="18"/>
        <v>0.38390589126477892</v>
      </c>
      <c r="D607" s="3">
        <v>-1.38117539551712</v>
      </c>
      <c r="E607" s="3">
        <v>5.0937763698246389E-11</v>
      </c>
      <c r="F607" s="3" t="str">
        <f t="shared" si="19"/>
        <v>DOWN</v>
      </c>
    </row>
    <row r="608" spans="1:6" x14ac:dyDescent="0.3">
      <c r="A608" s="5" t="s">
        <v>144</v>
      </c>
      <c r="B608" s="7" t="s">
        <v>809</v>
      </c>
      <c r="C608" s="3">
        <f t="shared" si="18"/>
        <v>0.38270003105958955</v>
      </c>
      <c r="D608" s="3">
        <v>-1.38571407679312</v>
      </c>
      <c r="E608" s="3">
        <v>4.8879143102537298E-5</v>
      </c>
      <c r="F608" s="3" t="str">
        <f t="shared" si="19"/>
        <v>DOWN</v>
      </c>
    </row>
    <row r="609" spans="1:6" x14ac:dyDescent="0.3">
      <c r="A609" s="5" t="s">
        <v>331</v>
      </c>
      <c r="B609" s="3" t="s">
        <v>976</v>
      </c>
      <c r="C609" s="3">
        <f t="shared" si="18"/>
        <v>0.37912173530654314</v>
      </c>
      <c r="D609" s="3">
        <v>-1.3992669253213701</v>
      </c>
      <c r="E609" s="3">
        <v>2.9967714938892E-3</v>
      </c>
      <c r="F609" s="3" t="str">
        <f t="shared" si="19"/>
        <v>DOWN</v>
      </c>
    </row>
    <row r="610" spans="1:6" x14ac:dyDescent="0.3">
      <c r="A610" s="5" t="s">
        <v>251</v>
      </c>
      <c r="B610" s="3" t="s">
        <v>907</v>
      </c>
      <c r="C610" s="3">
        <f t="shared" si="18"/>
        <v>0.3790158435439302</v>
      </c>
      <c r="D610" s="3">
        <v>-1.3996699379830499</v>
      </c>
      <c r="E610" s="3">
        <v>5.7637451180140003E-4</v>
      </c>
      <c r="F610" s="3" t="str">
        <f t="shared" si="19"/>
        <v>DOWN</v>
      </c>
    </row>
    <row r="611" spans="1:6" x14ac:dyDescent="0.3">
      <c r="A611" s="5" t="s">
        <v>618</v>
      </c>
      <c r="B611" s="3" t="s">
        <v>1234</v>
      </c>
      <c r="C611" s="3">
        <f t="shared" si="18"/>
        <v>0.36928968019111902</v>
      </c>
      <c r="D611" s="3">
        <v>-1.4371751479277</v>
      </c>
      <c r="E611" s="3">
        <v>3.6819783741714296E-2</v>
      </c>
      <c r="F611" s="3" t="str">
        <f t="shared" si="19"/>
        <v>DOWN</v>
      </c>
    </row>
    <row r="612" spans="1:6" x14ac:dyDescent="0.3">
      <c r="A612" s="5" t="s">
        <v>290</v>
      </c>
      <c r="B612" s="3" t="s">
        <v>942</v>
      </c>
      <c r="C612" s="3">
        <f t="shared" si="18"/>
        <v>0.36913318543237045</v>
      </c>
      <c r="D612" s="3">
        <v>-1.4377866517861599</v>
      </c>
      <c r="E612" s="3">
        <v>1.1873081048877001E-3</v>
      </c>
      <c r="F612" s="3" t="str">
        <f t="shared" si="19"/>
        <v>DOWN</v>
      </c>
    </row>
    <row r="613" spans="1:6" x14ac:dyDescent="0.3">
      <c r="A613" s="5" t="s">
        <v>278</v>
      </c>
      <c r="B613" s="3" t="s">
        <v>931</v>
      </c>
      <c r="C613" s="3">
        <f t="shared" si="18"/>
        <v>0.36527490634996235</v>
      </c>
      <c r="D613" s="3">
        <v>-1.4529454480255299</v>
      </c>
      <c r="E613" s="3">
        <v>9.7112781668459995E-4</v>
      </c>
      <c r="F613" s="3" t="str">
        <f t="shared" si="19"/>
        <v>DOWN</v>
      </c>
    </row>
    <row r="614" spans="1:6" x14ac:dyDescent="0.3">
      <c r="A614" s="5" t="s">
        <v>74</v>
      </c>
      <c r="B614" s="3" t="s">
        <v>743</v>
      </c>
      <c r="C614" s="3">
        <f t="shared" si="18"/>
        <v>0.35729880731431851</v>
      </c>
      <c r="D614" s="3">
        <v>-1.48479699676208</v>
      </c>
      <c r="E614" s="3">
        <v>1.0034657250335398E-6</v>
      </c>
      <c r="F614" s="3" t="str">
        <f t="shared" si="19"/>
        <v>DOWN</v>
      </c>
    </row>
    <row r="615" spans="1:6" x14ac:dyDescent="0.3">
      <c r="A615" s="5" t="s">
        <v>473</v>
      </c>
      <c r="B615" s="3" t="s">
        <v>1103</v>
      </c>
      <c r="C615" s="3">
        <f t="shared" si="18"/>
        <v>0.34993893051231301</v>
      </c>
      <c r="D615" s="3">
        <v>-1.51482492235652</v>
      </c>
      <c r="E615" s="3">
        <v>1.12964678080523E-2</v>
      </c>
      <c r="F615" s="3" t="str">
        <f t="shared" si="19"/>
        <v>DOWN</v>
      </c>
    </row>
    <row r="616" spans="1:6" x14ac:dyDescent="0.3">
      <c r="A616" s="5" t="s">
        <v>226</v>
      </c>
      <c r="B616" s="3" t="s">
        <v>882</v>
      </c>
      <c r="C616" s="3">
        <f t="shared" si="18"/>
        <v>0.34709853623732378</v>
      </c>
      <c r="D616" s="3">
        <v>-1.5265828137530901</v>
      </c>
      <c r="E616" s="3">
        <v>4.396239893351E-4</v>
      </c>
      <c r="F616" s="3" t="str">
        <f t="shared" si="19"/>
        <v>DOWN</v>
      </c>
    </row>
    <row r="617" spans="1:6" x14ac:dyDescent="0.3">
      <c r="A617" s="5" t="s">
        <v>11</v>
      </c>
      <c r="B617" s="3" t="s">
        <v>680</v>
      </c>
      <c r="C617" s="3">
        <f t="shared" si="18"/>
        <v>0.33841104480124112</v>
      </c>
      <c r="D617" s="3">
        <v>-1.56315144008213</v>
      </c>
      <c r="E617" s="3">
        <v>4.7539033463734302E-17</v>
      </c>
      <c r="F617" s="3" t="str">
        <f t="shared" si="19"/>
        <v>DOWN</v>
      </c>
    </row>
    <row r="618" spans="1:6" x14ac:dyDescent="0.3">
      <c r="A618" s="5" t="s">
        <v>138</v>
      </c>
      <c r="B618" s="3" t="s">
        <v>804</v>
      </c>
      <c r="C618" s="3">
        <f t="shared" si="18"/>
        <v>0.33679844202649306</v>
      </c>
      <c r="D618" s="3">
        <v>-1.57004263013463</v>
      </c>
      <c r="E618" s="3">
        <v>4.233498653968821E-5</v>
      </c>
      <c r="F618" s="3" t="str">
        <f t="shared" si="19"/>
        <v>DOWN</v>
      </c>
    </row>
    <row r="619" spans="1:6" x14ac:dyDescent="0.3">
      <c r="A619" s="5" t="s">
        <v>657</v>
      </c>
      <c r="B619" s="3" t="s">
        <v>1270</v>
      </c>
      <c r="C619" s="3">
        <f t="shared" si="18"/>
        <v>0.32837645354530504</v>
      </c>
      <c r="D619" s="3">
        <v>-1.60657741348213</v>
      </c>
      <c r="E619" s="3">
        <v>4.6772688667246799E-2</v>
      </c>
      <c r="F619" s="3" t="str">
        <f t="shared" si="19"/>
        <v>DOWN</v>
      </c>
    </row>
    <row r="620" spans="1:6" x14ac:dyDescent="0.3">
      <c r="A620" s="5" t="s">
        <v>184</v>
      </c>
      <c r="B620" s="3" t="s">
        <v>676</v>
      </c>
      <c r="C620" s="3">
        <f t="shared" si="18"/>
        <v>0.32611804788841581</v>
      </c>
      <c r="D620" s="3">
        <v>-1.61653381056694</v>
      </c>
      <c r="E620" s="3">
        <v>1.712626060929E-4</v>
      </c>
      <c r="F620" s="3" t="str">
        <f t="shared" si="19"/>
        <v>DOWN</v>
      </c>
    </row>
    <row r="621" spans="1:6" x14ac:dyDescent="0.3">
      <c r="A621" s="5" t="s">
        <v>87</v>
      </c>
      <c r="B621" s="3" t="s">
        <v>756</v>
      </c>
      <c r="C621" s="3">
        <f t="shared" si="18"/>
        <v>0.32406938264187735</v>
      </c>
      <c r="D621" s="3">
        <v>-1.6256253704280801</v>
      </c>
      <c r="E621" s="3">
        <v>2.8915274610546897E-6</v>
      </c>
      <c r="F621" s="3" t="str">
        <f t="shared" si="19"/>
        <v>DOWN</v>
      </c>
    </row>
    <row r="622" spans="1:6" x14ac:dyDescent="0.3">
      <c r="A622" s="5" t="s">
        <v>467</v>
      </c>
      <c r="B622" s="3" t="s">
        <v>1099</v>
      </c>
      <c r="C622" s="3">
        <f t="shared" si="18"/>
        <v>0.31730553797359418</v>
      </c>
      <c r="D622" s="3">
        <v>-1.6560553938734799</v>
      </c>
      <c r="E622" s="3">
        <v>1.1095311320305499E-2</v>
      </c>
      <c r="F622" s="3" t="str">
        <f t="shared" si="19"/>
        <v>DOWN</v>
      </c>
    </row>
    <row r="623" spans="1:6" x14ac:dyDescent="0.3">
      <c r="A623" s="5" t="s">
        <v>364</v>
      </c>
      <c r="B623" s="3" t="s">
        <v>1007</v>
      </c>
      <c r="C623" s="3">
        <f t="shared" si="18"/>
        <v>0.31369452107437612</v>
      </c>
      <c r="D623" s="3">
        <v>-1.6725677633081899</v>
      </c>
      <c r="E623" s="3">
        <v>4.0893529856090996E-3</v>
      </c>
      <c r="F623" s="3" t="str">
        <f t="shared" si="19"/>
        <v>DOWN</v>
      </c>
    </row>
    <row r="624" spans="1:6" x14ac:dyDescent="0.3">
      <c r="A624" s="5" t="s">
        <v>142</v>
      </c>
      <c r="B624" s="3" t="s">
        <v>807</v>
      </c>
      <c r="C624" s="3">
        <f t="shared" si="18"/>
        <v>0.29968786055141061</v>
      </c>
      <c r="D624" s="3">
        <v>-1.7384674490638501</v>
      </c>
      <c r="E624" s="3">
        <v>4.4169462698605108E-5</v>
      </c>
      <c r="F624" s="3" t="str">
        <f t="shared" si="19"/>
        <v>DOWN</v>
      </c>
    </row>
    <row r="625" spans="1:6" x14ac:dyDescent="0.3">
      <c r="A625" s="5" t="s">
        <v>436</v>
      </c>
      <c r="B625" s="3" t="s">
        <v>1007</v>
      </c>
      <c r="C625" s="3">
        <f t="shared" si="18"/>
        <v>0.29811066454005675</v>
      </c>
      <c r="D625" s="3">
        <v>-1.7460801080056201</v>
      </c>
      <c r="E625" s="3">
        <v>8.4261723363873997E-3</v>
      </c>
      <c r="F625" s="3" t="str">
        <f t="shared" si="19"/>
        <v>DOWN</v>
      </c>
    </row>
    <row r="626" spans="1:6" x14ac:dyDescent="0.3">
      <c r="A626" s="5" t="s">
        <v>441</v>
      </c>
      <c r="B626" s="3" t="s">
        <v>1074</v>
      </c>
      <c r="C626" s="3">
        <f t="shared" si="18"/>
        <v>0.296552459401424</v>
      </c>
      <c r="D626" s="3">
        <v>-1.75364075833252</v>
      </c>
      <c r="E626" s="3">
        <v>8.8218440134963001E-3</v>
      </c>
      <c r="F626" s="3" t="str">
        <f t="shared" si="19"/>
        <v>DOWN</v>
      </c>
    </row>
    <row r="627" spans="1:6" x14ac:dyDescent="0.3">
      <c r="A627" s="5" t="s">
        <v>655</v>
      </c>
      <c r="B627" s="3" t="s">
        <v>1268</v>
      </c>
      <c r="C627" s="3">
        <f t="shared" si="18"/>
        <v>0.29487644984839756</v>
      </c>
      <c r="D627" s="3">
        <v>-1.7618174879628499</v>
      </c>
      <c r="E627" s="3">
        <v>4.5573304467637202E-2</v>
      </c>
      <c r="F627" s="3" t="str">
        <f t="shared" si="19"/>
        <v>DOWN</v>
      </c>
    </row>
    <row r="628" spans="1:6" x14ac:dyDescent="0.3">
      <c r="A628" s="5" t="s">
        <v>47</v>
      </c>
      <c r="B628" s="3" t="s">
        <v>716</v>
      </c>
      <c r="C628" s="3">
        <f t="shared" si="18"/>
        <v>0.29095107842369167</v>
      </c>
      <c r="D628" s="3">
        <v>-1.7811515013720101</v>
      </c>
      <c r="E628" s="3">
        <v>2.3239177011239999E-8</v>
      </c>
      <c r="F628" s="3" t="str">
        <f t="shared" si="19"/>
        <v>DOWN</v>
      </c>
    </row>
    <row r="629" spans="1:6" x14ac:dyDescent="0.3">
      <c r="A629" s="5" t="s">
        <v>8</v>
      </c>
      <c r="B629" s="3" t="s">
        <v>677</v>
      </c>
      <c r="C629" s="3">
        <f t="shared" si="18"/>
        <v>0.28915985130171945</v>
      </c>
      <c r="D629" s="3">
        <v>-1.7900608411767001</v>
      </c>
      <c r="E629" s="3">
        <v>3.7821992469526904E-19</v>
      </c>
      <c r="F629" s="3" t="str">
        <f t="shared" si="19"/>
        <v>DOWN</v>
      </c>
    </row>
    <row r="630" spans="1:6" x14ac:dyDescent="0.3">
      <c r="A630" s="5" t="s">
        <v>119</v>
      </c>
      <c r="B630" s="3" t="s">
        <v>786</v>
      </c>
      <c r="C630" s="3">
        <f t="shared" si="18"/>
        <v>0.28482327207118846</v>
      </c>
      <c r="D630" s="3">
        <v>-1.8118610654017999</v>
      </c>
      <c r="E630" s="3">
        <v>1.4735815970187103E-5</v>
      </c>
      <c r="F630" s="3" t="str">
        <f t="shared" si="19"/>
        <v>DOWN</v>
      </c>
    </row>
    <row r="631" spans="1:6" x14ac:dyDescent="0.3">
      <c r="A631" s="5" t="s">
        <v>358</v>
      </c>
      <c r="B631" s="3" t="s">
        <v>1002</v>
      </c>
      <c r="C631" s="3">
        <f t="shared" si="18"/>
        <v>0.28058723427634591</v>
      </c>
      <c r="D631" s="3">
        <v>-1.8334787219422299</v>
      </c>
      <c r="E631" s="3">
        <v>3.9190648825509003E-3</v>
      </c>
      <c r="F631" s="3" t="str">
        <f t="shared" si="19"/>
        <v>DOWN</v>
      </c>
    </row>
    <row r="632" spans="1:6" x14ac:dyDescent="0.3">
      <c r="A632" s="5" t="s">
        <v>14</v>
      </c>
      <c r="B632" s="3" t="s">
        <v>683</v>
      </c>
      <c r="C632" s="3">
        <f t="shared" si="18"/>
        <v>0.27150662082835081</v>
      </c>
      <c r="D632" s="3">
        <v>-1.88094071556946</v>
      </c>
      <c r="E632" s="3">
        <v>1.86999979558449E-16</v>
      </c>
      <c r="F632" s="3" t="str">
        <f t="shared" si="19"/>
        <v>DOWN</v>
      </c>
    </row>
    <row r="633" spans="1:6" x14ac:dyDescent="0.3">
      <c r="A633" s="5" t="s">
        <v>632</v>
      </c>
      <c r="B633" s="3" t="s">
        <v>1081</v>
      </c>
      <c r="C633" s="3">
        <f t="shared" si="18"/>
        <v>0.25359234754531829</v>
      </c>
      <c r="D633" s="3">
        <v>-1.97941688381459</v>
      </c>
      <c r="E633" s="3">
        <v>4.0753795128362101E-2</v>
      </c>
      <c r="F633" s="3" t="str">
        <f t="shared" si="19"/>
        <v>DOWN</v>
      </c>
    </row>
    <row r="634" spans="1:6" x14ac:dyDescent="0.3">
      <c r="A634" s="5" t="s">
        <v>323</v>
      </c>
      <c r="B634" s="3" t="s">
        <v>971</v>
      </c>
      <c r="C634" s="3">
        <f t="shared" si="18"/>
        <v>0.23973532740648171</v>
      </c>
      <c r="D634" s="3">
        <v>-2.06048557464154</v>
      </c>
      <c r="E634" s="3">
        <v>2.7344213594409001E-3</v>
      </c>
      <c r="F634" s="3" t="str">
        <f t="shared" si="19"/>
        <v>DOWN</v>
      </c>
    </row>
    <row r="635" spans="1:6" x14ac:dyDescent="0.3">
      <c r="A635" s="5" t="s">
        <v>255</v>
      </c>
      <c r="B635" s="3" t="s">
        <v>911</v>
      </c>
      <c r="C635" s="3">
        <f t="shared" si="18"/>
        <v>0.23515917460376493</v>
      </c>
      <c r="D635" s="3">
        <v>-2.0882904756527698</v>
      </c>
      <c r="E635" s="3">
        <v>6.0548697209989995E-4</v>
      </c>
      <c r="F635" s="3" t="str">
        <f t="shared" si="19"/>
        <v>DOWN</v>
      </c>
    </row>
    <row r="636" spans="1:6" x14ac:dyDescent="0.3">
      <c r="A636" s="5" t="s">
        <v>17</v>
      </c>
      <c r="B636" s="3" t="s">
        <v>686</v>
      </c>
      <c r="C636" s="3">
        <f t="shared" si="18"/>
        <v>0.23096689194430764</v>
      </c>
      <c r="D636" s="3">
        <v>-2.1142420322115401</v>
      </c>
      <c r="E636" s="3">
        <v>1.8486527672386897E-12</v>
      </c>
      <c r="F636" s="3" t="str">
        <f t="shared" si="19"/>
        <v>DOWN</v>
      </c>
    </row>
    <row r="637" spans="1:6" x14ac:dyDescent="0.3">
      <c r="A637" s="5" t="s">
        <v>124</v>
      </c>
      <c r="B637" s="3" t="s">
        <v>791</v>
      </c>
      <c r="C637" s="3">
        <f t="shared" si="18"/>
        <v>0.22183309238459786</v>
      </c>
      <c r="D637" s="3">
        <v>-2.17245349648443</v>
      </c>
      <c r="E637" s="3">
        <v>1.7586132939750104E-5</v>
      </c>
      <c r="F637" s="3" t="str">
        <f t="shared" si="19"/>
        <v>DOWN</v>
      </c>
    </row>
    <row r="638" spans="1:6" x14ac:dyDescent="0.3">
      <c r="A638" s="5" t="s">
        <v>477</v>
      </c>
      <c r="B638" s="3" t="s">
        <v>1106</v>
      </c>
      <c r="C638" s="3">
        <f t="shared" si="18"/>
        <v>0.20791621775845756</v>
      </c>
      <c r="D638" s="3">
        <v>-2.2659258000524698</v>
      </c>
      <c r="E638" s="3">
        <v>1.1495245669798499E-2</v>
      </c>
      <c r="F638" s="3" t="str">
        <f t="shared" si="19"/>
        <v>DOWN</v>
      </c>
    </row>
    <row r="639" spans="1:6" x14ac:dyDescent="0.3">
      <c r="A639" s="5" t="s">
        <v>664</v>
      </c>
      <c r="B639" s="3" t="s">
        <v>1277</v>
      </c>
      <c r="C639" s="3">
        <f t="shared" si="18"/>
        <v>0.19725772486843651</v>
      </c>
      <c r="D639" s="3">
        <v>-2.34184629573272</v>
      </c>
      <c r="E639" s="3">
        <v>4.8543273875322701E-2</v>
      </c>
      <c r="F639" s="3" t="str">
        <f t="shared" si="19"/>
        <v>DOWN</v>
      </c>
    </row>
    <row r="640" spans="1:6" x14ac:dyDescent="0.3">
      <c r="A640" s="5" t="s">
        <v>192</v>
      </c>
      <c r="B640" s="3" t="s">
        <v>852</v>
      </c>
      <c r="C640" s="3">
        <f t="shared" ref="C640:C670" si="20">POWER(2,D640)</f>
        <v>0.1938057635775681</v>
      </c>
      <c r="D640" s="3">
        <v>-2.3673166192781601</v>
      </c>
      <c r="E640" s="3">
        <v>2.5094750581169999E-4</v>
      </c>
      <c r="F640" s="3" t="str">
        <f t="shared" ref="F640:F670" si="21">IF(D640&gt;0,"UP","DOWN")</f>
        <v>DOWN</v>
      </c>
    </row>
    <row r="641" spans="1:6" x14ac:dyDescent="0.3">
      <c r="A641" s="5" t="s">
        <v>451</v>
      </c>
      <c r="B641" s="3" t="s">
        <v>1083</v>
      </c>
      <c r="C641" s="3">
        <f t="shared" si="20"/>
        <v>0.16568041191064481</v>
      </c>
      <c r="D641" s="3">
        <v>-2.5935250494182203</v>
      </c>
      <c r="E641" s="3">
        <v>9.7841646466313992E-3</v>
      </c>
      <c r="F641" s="3" t="str">
        <f t="shared" si="21"/>
        <v>DOWN</v>
      </c>
    </row>
    <row r="642" spans="1:6" x14ac:dyDescent="0.3">
      <c r="A642" s="5" t="s">
        <v>299</v>
      </c>
      <c r="B642" s="3" t="s">
        <v>951</v>
      </c>
      <c r="C642" s="3">
        <f t="shared" si="20"/>
        <v>0.16450229323874713</v>
      </c>
      <c r="D642" s="3">
        <v>-2.6038203989444302</v>
      </c>
      <c r="E642" s="3">
        <v>1.3518851049025E-3</v>
      </c>
      <c r="F642" s="3" t="str">
        <f t="shared" si="21"/>
        <v>DOWN</v>
      </c>
    </row>
    <row r="643" spans="1:6" x14ac:dyDescent="0.3">
      <c r="A643" s="5" t="s">
        <v>32</v>
      </c>
      <c r="B643" s="3" t="s">
        <v>701</v>
      </c>
      <c r="C643" s="3">
        <f t="shared" si="20"/>
        <v>0.16335385919259018</v>
      </c>
      <c r="D643" s="3">
        <v>-2.6139275564123099</v>
      </c>
      <c r="E643" s="3">
        <v>7.6223936130293787E-11</v>
      </c>
      <c r="F643" s="3" t="str">
        <f t="shared" si="21"/>
        <v>DOWN</v>
      </c>
    </row>
    <row r="644" spans="1:6" x14ac:dyDescent="0.3">
      <c r="A644" s="5" t="s">
        <v>459</v>
      </c>
      <c r="B644" s="3" t="s">
        <v>1091</v>
      </c>
      <c r="C644" s="3">
        <f t="shared" si="20"/>
        <v>0.14685388185453011</v>
      </c>
      <c r="D644" s="3">
        <v>-2.7675466933154302</v>
      </c>
      <c r="E644" s="3">
        <v>1.0381822825318099E-2</v>
      </c>
      <c r="F644" s="3" t="str">
        <f t="shared" si="21"/>
        <v>DOWN</v>
      </c>
    </row>
    <row r="645" spans="1:6" x14ac:dyDescent="0.3">
      <c r="A645" s="5" t="s">
        <v>196</v>
      </c>
      <c r="B645" s="3" t="s">
        <v>856</v>
      </c>
      <c r="C645" s="3">
        <f t="shared" si="20"/>
        <v>0.13619050386553766</v>
      </c>
      <c r="D645" s="3">
        <v>-2.8763019826072398</v>
      </c>
      <c r="E645" s="3">
        <v>2.7612023964949998E-4</v>
      </c>
      <c r="F645" s="3" t="str">
        <f t="shared" si="21"/>
        <v>DOWN</v>
      </c>
    </row>
    <row r="646" spans="1:6" x14ac:dyDescent="0.3">
      <c r="A646" s="5" t="s">
        <v>508</v>
      </c>
      <c r="B646" s="3" t="s">
        <v>1134</v>
      </c>
      <c r="C646" s="3">
        <f t="shared" si="20"/>
        <v>0.12624798011447075</v>
      </c>
      <c r="D646" s="3">
        <v>-2.9856677890201402</v>
      </c>
      <c r="E646" s="3">
        <v>1.4545069415144199E-2</v>
      </c>
      <c r="F646" s="3" t="str">
        <f t="shared" si="21"/>
        <v>DOWN</v>
      </c>
    </row>
    <row r="647" spans="1:6" x14ac:dyDescent="0.3">
      <c r="A647" s="5" t="s">
        <v>340</v>
      </c>
      <c r="B647" s="3" t="s">
        <v>985</v>
      </c>
      <c r="C647" s="3">
        <f t="shared" si="20"/>
        <v>0.10310746062927238</v>
      </c>
      <c r="D647" s="3">
        <v>-3.2777793681616001</v>
      </c>
      <c r="E647" s="3">
        <v>3.2415009846967001E-3</v>
      </c>
      <c r="F647" s="3" t="str">
        <f t="shared" si="21"/>
        <v>DOWN</v>
      </c>
    </row>
    <row r="648" spans="1:6" x14ac:dyDescent="0.3">
      <c r="A648" s="5" t="s">
        <v>392</v>
      </c>
      <c r="B648" s="3" t="s">
        <v>1030</v>
      </c>
      <c r="C648" s="3">
        <f t="shared" si="20"/>
        <v>9.8169057481248059E-2</v>
      </c>
      <c r="D648" s="3">
        <v>-3.3485878256512001</v>
      </c>
      <c r="E648" s="3">
        <v>5.4666343953598002E-3</v>
      </c>
      <c r="F648" s="3" t="str">
        <f t="shared" si="21"/>
        <v>DOWN</v>
      </c>
    </row>
    <row r="649" spans="1:6" x14ac:dyDescent="0.3">
      <c r="A649" s="5" t="s">
        <v>650</v>
      </c>
      <c r="B649" s="3" t="s">
        <v>1263</v>
      </c>
      <c r="C649" s="3">
        <f t="shared" si="20"/>
        <v>9.3643152174447949E-2</v>
      </c>
      <c r="D649" s="3">
        <v>-3.4166826911438601</v>
      </c>
      <c r="E649" s="3">
        <v>4.51651620935958E-2</v>
      </c>
      <c r="F649" s="3" t="str">
        <f t="shared" si="21"/>
        <v>DOWN</v>
      </c>
    </row>
    <row r="650" spans="1:6" x14ac:dyDescent="0.3">
      <c r="A650" s="5" t="s">
        <v>55</v>
      </c>
      <c r="B650" s="3" t="s">
        <v>724</v>
      </c>
      <c r="C650" s="3">
        <f t="shared" si="20"/>
        <v>6.5528173862139605E-2</v>
      </c>
      <c r="D650" s="3">
        <v>-3.93174086248349</v>
      </c>
      <c r="E650" s="3">
        <v>7.11038043076132E-8</v>
      </c>
      <c r="F650" s="3" t="str">
        <f t="shared" si="21"/>
        <v>DOWN</v>
      </c>
    </row>
    <row r="651" spans="1:6" x14ac:dyDescent="0.3">
      <c r="A651" s="5" t="s">
        <v>291</v>
      </c>
      <c r="B651" s="3" t="s">
        <v>943</v>
      </c>
      <c r="C651" s="3">
        <f t="shared" si="20"/>
        <v>6.2478838752985551E-2</v>
      </c>
      <c r="D651" s="3">
        <v>-4.0004885503293703</v>
      </c>
      <c r="E651" s="3">
        <v>1.2161296675307E-3</v>
      </c>
      <c r="F651" s="3" t="str">
        <f t="shared" si="21"/>
        <v>DOWN</v>
      </c>
    </row>
    <row r="652" spans="1:6" x14ac:dyDescent="0.3">
      <c r="A652" s="5" t="s">
        <v>558</v>
      </c>
      <c r="B652" s="3" t="s">
        <v>1182</v>
      </c>
      <c r="C652" s="3">
        <f t="shared" si="20"/>
        <v>6.1325461771915314E-2</v>
      </c>
      <c r="D652" s="3">
        <v>-4.0273699976645903</v>
      </c>
      <c r="E652" s="3">
        <v>2.5078908093073501E-2</v>
      </c>
      <c r="F652" s="3" t="str">
        <f t="shared" si="21"/>
        <v>DOWN</v>
      </c>
    </row>
    <row r="653" spans="1:6" x14ac:dyDescent="0.3">
      <c r="A653" s="5" t="s">
        <v>658</v>
      </c>
      <c r="B653" s="3" t="s">
        <v>1271</v>
      </c>
      <c r="C653" s="3">
        <f t="shared" si="20"/>
        <v>6.0993629676498282E-2</v>
      </c>
      <c r="D653" s="3">
        <v>-4.0351976178212299</v>
      </c>
      <c r="E653" s="3">
        <v>4.6783103540455007E-2</v>
      </c>
      <c r="F653" s="3" t="str">
        <f t="shared" si="21"/>
        <v>DOWN</v>
      </c>
    </row>
    <row r="654" spans="1:6" x14ac:dyDescent="0.3">
      <c r="A654" s="5" t="s">
        <v>197</v>
      </c>
      <c r="B654" s="3" t="s">
        <v>857</v>
      </c>
      <c r="C654" s="3">
        <f t="shared" si="20"/>
        <v>4.7226192270581328E-2</v>
      </c>
      <c r="D654" s="3">
        <v>-4.4042689704794</v>
      </c>
      <c r="E654" s="3">
        <v>2.7612023964949998E-4</v>
      </c>
      <c r="F654" s="3" t="str">
        <f t="shared" si="21"/>
        <v>DOWN</v>
      </c>
    </row>
    <row r="655" spans="1:6" x14ac:dyDescent="0.3">
      <c r="A655" s="5" t="s">
        <v>498</v>
      </c>
      <c r="B655" s="3" t="s">
        <v>1125</v>
      </c>
      <c r="C655" s="3">
        <f t="shared" si="20"/>
        <v>3.1149610120195154E-2</v>
      </c>
      <c r="D655" s="3">
        <v>-5.0046420837062202</v>
      </c>
      <c r="E655" s="3">
        <v>1.3358695619483002E-2</v>
      </c>
      <c r="F655" s="3" t="str">
        <f t="shared" si="21"/>
        <v>DOWN</v>
      </c>
    </row>
    <row r="656" spans="1:6" x14ac:dyDescent="0.3">
      <c r="A656" s="5" t="s">
        <v>365</v>
      </c>
      <c r="B656" s="3" t="s">
        <v>1008</v>
      </c>
      <c r="C656" s="3">
        <f t="shared" si="20"/>
        <v>2.9348262898928331E-2</v>
      </c>
      <c r="D656" s="3">
        <v>-5.0905810759204</v>
      </c>
      <c r="E656" s="3">
        <v>4.1479376269508003E-3</v>
      </c>
      <c r="F656" s="3" t="str">
        <f t="shared" si="21"/>
        <v>DOWN</v>
      </c>
    </row>
    <row r="657" spans="1:6" x14ac:dyDescent="0.3">
      <c r="A657" s="5" t="s">
        <v>560</v>
      </c>
      <c r="B657" s="3" t="s">
        <v>966</v>
      </c>
      <c r="C657" s="3">
        <f t="shared" si="20"/>
        <v>2.8683057489831673E-2</v>
      </c>
      <c r="D657" s="3">
        <v>-5.1236573724883501</v>
      </c>
      <c r="E657" s="3">
        <v>2.57706178464948E-2</v>
      </c>
      <c r="F657" s="3" t="str">
        <f t="shared" si="21"/>
        <v>DOWN</v>
      </c>
    </row>
    <row r="658" spans="1:6" x14ac:dyDescent="0.3">
      <c r="A658" s="5" t="s">
        <v>69</v>
      </c>
      <c r="B658" s="3" t="s">
        <v>738</v>
      </c>
      <c r="C658" s="3">
        <f t="shared" si="20"/>
        <v>2.7140373707029802E-2</v>
      </c>
      <c r="D658" s="3">
        <v>-5.2034156038165298</v>
      </c>
      <c r="E658" s="3">
        <v>5.4651138663802798E-7</v>
      </c>
      <c r="F658" s="3" t="str">
        <f t="shared" si="21"/>
        <v>DOWN</v>
      </c>
    </row>
    <row r="659" spans="1:6" x14ac:dyDescent="0.3">
      <c r="A659" s="5" t="s">
        <v>306</v>
      </c>
      <c r="B659" s="3" t="s">
        <v>722</v>
      </c>
      <c r="C659" s="3">
        <f t="shared" si="20"/>
        <v>2.4994394781936019E-2</v>
      </c>
      <c r="D659" s="3">
        <v>-5.32225159596676</v>
      </c>
      <c r="E659" s="3">
        <v>1.6380203694884999E-3</v>
      </c>
      <c r="F659" s="3" t="str">
        <f t="shared" si="21"/>
        <v>DOWN</v>
      </c>
    </row>
    <row r="660" spans="1:6" x14ac:dyDescent="0.3">
      <c r="A660" s="5" t="s">
        <v>262</v>
      </c>
      <c r="B660" s="3" t="s">
        <v>722</v>
      </c>
      <c r="C660" s="3">
        <f t="shared" si="20"/>
        <v>2.1768102536663621E-2</v>
      </c>
      <c r="D660" s="3">
        <v>-5.52164053237495</v>
      </c>
      <c r="E660" s="3">
        <v>7.2215385190020002E-4</v>
      </c>
      <c r="F660" s="3" t="str">
        <f t="shared" si="21"/>
        <v>DOWN</v>
      </c>
    </row>
    <row r="661" spans="1:6" x14ac:dyDescent="0.3">
      <c r="A661" s="5" t="s">
        <v>474</v>
      </c>
      <c r="B661" s="3" t="s">
        <v>1104</v>
      </c>
      <c r="C661" s="3">
        <f t="shared" si="20"/>
        <v>1.8735341691275175E-2</v>
      </c>
      <c r="D661" s="3">
        <v>-5.7380939002948903</v>
      </c>
      <c r="E661" s="3">
        <v>1.1388475688138E-2</v>
      </c>
      <c r="F661" s="3" t="str">
        <f t="shared" si="21"/>
        <v>DOWN</v>
      </c>
    </row>
    <row r="662" spans="1:6" x14ac:dyDescent="0.3">
      <c r="A662" s="5" t="s">
        <v>639</v>
      </c>
      <c r="B662" s="3" t="s">
        <v>1252</v>
      </c>
      <c r="C662" s="3">
        <f t="shared" si="20"/>
        <v>1.7739996001450074E-2</v>
      </c>
      <c r="D662" s="3">
        <v>-5.8168505053155002</v>
      </c>
      <c r="E662" s="3">
        <v>4.1558057765474596E-2</v>
      </c>
      <c r="F662" s="3" t="str">
        <f t="shared" si="21"/>
        <v>DOWN</v>
      </c>
    </row>
    <row r="663" spans="1:6" x14ac:dyDescent="0.3">
      <c r="A663" s="5" t="s">
        <v>608</v>
      </c>
      <c r="B663" s="3" t="s">
        <v>1226</v>
      </c>
      <c r="C663" s="3">
        <f t="shared" si="20"/>
        <v>1.5498733315306672E-2</v>
      </c>
      <c r="D663" s="3">
        <v>-6.0117058784300603</v>
      </c>
      <c r="E663" s="3">
        <v>3.5058463146763696E-2</v>
      </c>
      <c r="F663" s="3" t="str">
        <f t="shared" si="21"/>
        <v>DOWN</v>
      </c>
    </row>
    <row r="664" spans="1:6" x14ac:dyDescent="0.3">
      <c r="A664" s="5" t="s">
        <v>476</v>
      </c>
      <c r="B664" s="3" t="s">
        <v>1105</v>
      </c>
      <c r="C664" s="3">
        <f t="shared" si="20"/>
        <v>1.4819701425529002E-2</v>
      </c>
      <c r="D664" s="3">
        <v>-6.0763398080046498</v>
      </c>
      <c r="E664" s="3">
        <v>1.1470419750895499E-2</v>
      </c>
      <c r="F664" s="3" t="str">
        <f t="shared" si="21"/>
        <v>DOWN</v>
      </c>
    </row>
    <row r="665" spans="1:6" x14ac:dyDescent="0.3">
      <c r="A665" s="5" t="s">
        <v>189</v>
      </c>
      <c r="B665" s="3" t="s">
        <v>849</v>
      </c>
      <c r="C665" s="3">
        <f t="shared" si="20"/>
        <v>1.3365084537401992E-2</v>
      </c>
      <c r="D665" s="3">
        <v>-6.22538722676875</v>
      </c>
      <c r="E665" s="3">
        <v>2.0972255963579999E-4</v>
      </c>
      <c r="F665" s="3" t="str">
        <f t="shared" si="21"/>
        <v>DOWN</v>
      </c>
    </row>
    <row r="666" spans="1:6" x14ac:dyDescent="0.3">
      <c r="A666" s="5" t="s">
        <v>285</v>
      </c>
      <c r="B666" s="3" t="s">
        <v>937</v>
      </c>
      <c r="C666" s="3">
        <f t="shared" si="20"/>
        <v>1.1916652356889742E-2</v>
      </c>
      <c r="D666" s="3">
        <v>-6.3908771810235896</v>
      </c>
      <c r="E666" s="3">
        <v>1.1036519710616E-3</v>
      </c>
      <c r="F666" s="3" t="str">
        <f t="shared" si="21"/>
        <v>DOWN</v>
      </c>
    </row>
    <row r="667" spans="1:6" x14ac:dyDescent="0.3">
      <c r="A667" s="5" t="s">
        <v>77</v>
      </c>
      <c r="B667" s="3" t="s">
        <v>746</v>
      </c>
      <c r="C667" s="3">
        <f t="shared" si="20"/>
        <v>5.7401330980159588E-3</v>
      </c>
      <c r="D667" s="3">
        <v>-7.4447000952138502</v>
      </c>
      <c r="E667" s="3">
        <v>1.2882781799336998E-6</v>
      </c>
      <c r="F667" s="3" t="str">
        <f t="shared" si="21"/>
        <v>DOWN</v>
      </c>
    </row>
    <row r="668" spans="1:6" x14ac:dyDescent="0.3">
      <c r="A668" s="5" t="s">
        <v>51</v>
      </c>
      <c r="B668" s="3" t="s">
        <v>720</v>
      </c>
      <c r="C668" s="3">
        <f t="shared" si="20"/>
        <v>5.3533277067408826E-3</v>
      </c>
      <c r="D668" s="3">
        <v>-7.5453483139783799</v>
      </c>
      <c r="E668" s="3">
        <v>3.7834412351085401E-8</v>
      </c>
      <c r="F668" s="3" t="str">
        <f t="shared" si="21"/>
        <v>DOWN</v>
      </c>
    </row>
    <row r="669" spans="1:6" x14ac:dyDescent="0.3">
      <c r="A669" s="5" t="s">
        <v>28</v>
      </c>
      <c r="B669" s="3" t="s">
        <v>697</v>
      </c>
      <c r="C669" s="3">
        <f t="shared" si="20"/>
        <v>2.5396072968791182E-3</v>
      </c>
      <c r="D669" s="3">
        <v>-8.6211788564229401</v>
      </c>
      <c r="E669" s="3">
        <v>2.944646417998769E-11</v>
      </c>
      <c r="F669" s="3" t="str">
        <f t="shared" si="21"/>
        <v>DOWN</v>
      </c>
    </row>
    <row r="670" spans="1:6" x14ac:dyDescent="0.3">
      <c r="A670" s="5" t="s">
        <v>22</v>
      </c>
      <c r="B670" s="3" t="s">
        <v>691</v>
      </c>
      <c r="C670" s="3">
        <f t="shared" si="20"/>
        <v>2.3392952226193552E-3</v>
      </c>
      <c r="D670" s="3">
        <v>-8.7397103411709196</v>
      </c>
      <c r="E670" s="3">
        <v>8.1749468124384298E-12</v>
      </c>
      <c r="F670" s="3" t="str">
        <f t="shared" si="21"/>
        <v>DOWN</v>
      </c>
    </row>
  </sheetData>
  <sortState xmlns:xlrd2="http://schemas.microsoft.com/office/spreadsheetml/2017/richdata2" ref="A3:F670">
    <sortCondition descending="1" ref="C3:C670"/>
  </sortState>
  <conditionalFormatting sqref="B2:B318 B320:B670">
    <cfRule type="containsText" dxfId="0" priority="1" stopIfTrue="1" operator="containsText" text="squamosa">
      <formula>NOT(ISERROR(SEARCH("squamosa",B2)))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foldchange &gt;1.5 and pvalue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JMR</dc:creator>
  <cp:lastModifiedBy>Fabio Nogueira</cp:lastModifiedBy>
  <dcterms:created xsi:type="dcterms:W3CDTF">2022-01-17T22:00:40Z</dcterms:created>
  <dcterms:modified xsi:type="dcterms:W3CDTF">2024-02-20T00:03:57Z</dcterms:modified>
</cp:coreProperties>
</file>